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volker/HS Diagnomics Dropbox/Volker Lennerz/Papers-And-PPTs/HSD-papers/P18_KRAS-paper/JCI formatted manuscript/version circulated for review of co-authors/"/>
    </mc:Choice>
  </mc:AlternateContent>
  <xr:revisionPtr revIDLastSave="0" documentId="13_ncr:1_{81101CA2-C740-9D4A-9BBB-12CE8FEF912D}" xr6:coauthVersionLast="47" xr6:coauthVersionMax="47" xr10:uidLastSave="{00000000-0000-0000-0000-000000000000}"/>
  <bookViews>
    <workbookView xWindow="4300" yWindow="780" windowWidth="29900" windowHeight="21360" xr2:uid="{00000000-000D-0000-FFFF-FFFF00000000}"/>
  </bookViews>
  <sheets>
    <sheet name="P18" sheetId="1" r:id="rId1"/>
  </sheets>
  <definedNames>
    <definedName name="_xlnm._FilterDatabase" localSheetId="0" hidden="1">'P18'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9" i="1" l="1"/>
  <c r="L92" i="1"/>
  <c r="L93" i="1"/>
  <c r="L94" i="1"/>
  <c r="L99" i="1"/>
  <c r="L100" i="1"/>
</calcChain>
</file>

<file path=xl/sharedStrings.xml><?xml version="1.0" encoding="utf-8"?>
<sst xmlns="http://schemas.openxmlformats.org/spreadsheetml/2006/main" count="469" uniqueCount="258">
  <si>
    <t>CDR3 DNA</t>
  </si>
  <si>
    <t>CDR3 peptide</t>
  </si>
  <si>
    <t>Vsegm</t>
  </si>
  <si>
    <t>Jsegm</t>
  </si>
  <si>
    <t>V5-1*01/*02</t>
  </si>
  <si>
    <t>J2-7*01</t>
  </si>
  <si>
    <t>V12-3*01/12-4*01/*02</t>
  </si>
  <si>
    <t>J2-1*01</t>
  </si>
  <si>
    <t>V10-2*01/*02</t>
  </si>
  <si>
    <t>J2-6*01</t>
  </si>
  <si>
    <t>V6-1*01/V6--5*01/-6*01/-6*02/-6*03/-6*04/-6*05</t>
  </si>
  <si>
    <t>J1-2*01</t>
  </si>
  <si>
    <t>J1-5*01</t>
  </si>
  <si>
    <t>V10-3*01/*02/*03/*04</t>
  </si>
  <si>
    <t>J1-6*01</t>
  </si>
  <si>
    <t>V19*01/*02/*03</t>
  </si>
  <si>
    <t>V18*01</t>
  </si>
  <si>
    <t>J2-5*01</t>
  </si>
  <si>
    <t>J1-4*01</t>
  </si>
  <si>
    <t>V27*01</t>
  </si>
  <si>
    <t>V2*01/*02/*03</t>
  </si>
  <si>
    <t>V28*01</t>
  </si>
  <si>
    <t>V7-9*01-*07</t>
  </si>
  <si>
    <t>J1-1*01</t>
  </si>
  <si>
    <t>V4-1*01/*02</t>
  </si>
  <si>
    <t>V20*01/*02/*03/*04/*05/*06/*07</t>
  </si>
  <si>
    <t>J2-3*01</t>
  </si>
  <si>
    <t>V5-6*01</t>
  </si>
  <si>
    <t>J2-2*01</t>
  </si>
  <si>
    <t>V6-2*01/**02/**03/-3*01</t>
  </si>
  <si>
    <t>V14*01/*02</t>
  </si>
  <si>
    <t>V4-2*01/*02</t>
  </si>
  <si>
    <t>V29-1*01/*02/*03</t>
  </si>
  <si>
    <t>V30*01/**03/*05</t>
  </si>
  <si>
    <t>V5-5*01/*02/*03</t>
  </si>
  <si>
    <t>CASGLEAGTHRRDRDTQYF</t>
  </si>
  <si>
    <t>V12-5*01</t>
  </si>
  <si>
    <t>V9*01/*02/*03</t>
  </si>
  <si>
    <t>V5-8*01/*02</t>
  </si>
  <si>
    <t>V11-3*01/*02/*04</t>
  </si>
  <si>
    <t>V5-4*01/*02/*03/*04</t>
  </si>
  <si>
    <t>V7-6*01/*02</t>
  </si>
  <si>
    <t>V6-4*01/*02</t>
  </si>
  <si>
    <t>AACCAGACCTCTCTGTACTTCTGTGCCAGCAGTACGTCCATGGGGGCGGATACGCAGTATTTTGGC</t>
  </si>
  <si>
    <t>CASSTSMGADTQYF</t>
  </si>
  <si>
    <t>CTCAGTGACTCTGGCTTCTATCTCTGTGCCTGGAGTAACAGGGAGATCGGTGGCTACACCTTCGGT</t>
  </si>
  <si>
    <t>CAWSNREIGGYTF</t>
  </si>
  <si>
    <t>&gt;1000</t>
  </si>
  <si>
    <t>CAGACATCTGTGTACTTCTGTGCCAGCAGTGAAGCAGCCGGGAGCAACTACGAGCAGTACTTCGGG</t>
  </si>
  <si>
    <t>CASSEAAGSNYEQYF</t>
  </si>
  <si>
    <t>V16*01/**02/*03</t>
  </si>
  <si>
    <t>AACCCGACAGCTTTCTATCTCTGTGCTACCCGACAGGGGATGCATGGCTACACCTTCGGT</t>
  </si>
  <si>
    <t>CATRQGMHGYTF</t>
  </si>
  <si>
    <t>AACCAGACCTCTCTGTACTTCTGTGCCAGTAGTAACCAAGAGACCCAGTACTTCGGG</t>
  </si>
  <si>
    <t>CASSNQETQYF</t>
  </si>
  <si>
    <t>AACCAGACCTCTCTGTACTTCTGTGCCAGCAGTGTTTTAGCGGGGGGGCGAACAGATACGCAGTATTTTGGC</t>
  </si>
  <si>
    <t>CASSVLAGGRTDTQYF</t>
  </si>
  <si>
    <t>GGAGATTCGGCAGCTTATTTCTGTGCCAGCAAAACGGGGGGGTCGACAGATACGCAGTATTTTGGC</t>
  </si>
  <si>
    <t>CASKTGGSTDTQYF</t>
  </si>
  <si>
    <t>GGGGACTCGGCCCTTTATCTTTGCGCCAGCAGCTTGGAAGGGGTTAGCTACGAGCAGTACTTCGGG</t>
  </si>
  <si>
    <t>CASSLEGVSYEQYF</t>
  </si>
  <si>
    <t>CAGACATCTGTGTACTTCTGTGCCAGCAGACTTACCGGGACTCCCCTCGAAGCTTTCTTTGGA</t>
  </si>
  <si>
    <t>CASRLTGTPLEAFF</t>
  </si>
  <si>
    <t>CAGACATCTGTGTACTTCTGTGCCAGCAGTGGGGCCTTCCAGGGGGAGACCCAGTACTTCGGG</t>
  </si>
  <si>
    <t>CASSGAFQGETQYF</t>
  </si>
  <si>
    <t>TCCCAAACATCTGTGTACTTCTGTGCCAGCAGACCAGGGGGCTCCTCTACCTACGAGCAGTACTTCGGG</t>
  </si>
  <si>
    <t>CASRPGGSSTYEQYF</t>
  </si>
  <si>
    <t>CASSQGPNYEQYF</t>
  </si>
  <si>
    <t>CASSQEGMNSNQPQHF</t>
  </si>
  <si>
    <t>CASSIRSSYEQYF</t>
  </si>
  <si>
    <t>GAGGATTCTGGAGTTTATTTCTGTGCCAGCAGCGAAGGGGTCCGAGATACGCAGTATTTTGGC</t>
  </si>
  <si>
    <t>CASSEGVRDTQYF</t>
  </si>
  <si>
    <t>GGGGACTCGGCCCTCTATCTCTGTGCCAGCAGCTCCCCAGGGCGGGCCCAAGAGACCCAGTACTTCGGG</t>
  </si>
  <si>
    <t>CASSSPGRAQETQYF</t>
  </si>
  <si>
    <t>CAGACATCTGTGTACTTCTGTGCCAGCAGTTACGGGGCGGGTTCCCCCTACGAGCAGTACTTCGGG</t>
  </si>
  <si>
    <t>CASSYGAGSPYEQYF</t>
  </si>
  <si>
    <t>TCCCAAACATCTGTGTACTTCTGTGCCAGCAGACGCCAGGAGAGCACAGATACGCAGTATTTTGGC</t>
  </si>
  <si>
    <t>CASRRQESTDTQYF</t>
  </si>
  <si>
    <t>AACCAGACATCTATGTACCTCTGTGCCAGCTCAACAGGAAACCTTAGCCCAGATACGCAGTATTTTGGC</t>
  </si>
  <si>
    <t>CASSTGNLSPDTQYF</t>
  </si>
  <si>
    <t>TCTCAGACATCTGTGTACTTCTGTGCCAGCAGTTTAACAGGGACCGGGGAGCTGTTTTTTGGA</t>
  </si>
  <si>
    <t>CASSLTGTGELFF</t>
  </si>
  <si>
    <t>GGGGACTCAGCTTTGTATTTCTGTGCCAGCAGCCTAGGAGGCGAGCAGTTCTTCGGG</t>
  </si>
  <si>
    <t>CASSLGGEQFF</t>
  </si>
  <si>
    <t>GAGGACTCAGCCATGTACTTCTGTGCCAGCAAGGAGGACGGAGGAATCGGGGAGCTGTTTTTTGGA</t>
  </si>
  <si>
    <t>CASKEDGGIGELFF</t>
  </si>
  <si>
    <t>AACCAGACCTCTCTGTACTTCTGTGCCAGCAGCCCCGGGACTACACAAGAGACCCAGTACTTCGGG</t>
  </si>
  <si>
    <t>CASSPGTTQETQYF</t>
  </si>
  <si>
    <t>TCTCAGACATCTGTGTACTTCTGTGCCAGCAGTAAGGGTAGTAGCACAGATACGCAGTATTTTGGC</t>
  </si>
  <si>
    <t>CASSKGSSTDTQYF</t>
  </si>
  <si>
    <t>AACCAGACATCTATGTACCTCTGTGCCAGCACCGGAACAGGGCCCACCTATAATTCACCCCTCCACTTTGGG</t>
  </si>
  <si>
    <t>CASTGTGPTYNSPLHF</t>
  </si>
  <si>
    <t>GAAGACTCAGCCCTGTATCTCTGCGCCAGCAGCCAAGAGGGGATGAATAGCAATCAGCCCCAGCATTTTGGT</t>
  </si>
  <si>
    <t>CASSLAGGSFYEQYF</t>
  </si>
  <si>
    <t>GGGGACTCAGCTTTGTATTTCTGTGCCAGCAGCGTAGATCAGGGGGCACAAGAGACCCAGTACTTCGGG</t>
  </si>
  <si>
    <t>CASSVDQGAQETQYF</t>
  </si>
  <si>
    <t>CASSRTGSTDTQYF</t>
  </si>
  <si>
    <t>AACCAGACCTCTCTGTACTTCTGTGCCAGCAGTCGTCGACAGCCTCCCGTTTATGGCTACACCTTCGGT</t>
  </si>
  <si>
    <t>CASSRRQPPVYGYTF</t>
  </si>
  <si>
    <t>CCTGAAGACAGCAGCATATATCTCTGCAGCGTTTGGGACAGGCAGTTCTCTGGGGCCAACGTCCTGACTTTCGGG</t>
  </si>
  <si>
    <t>CSVWDRQFSGANVLTF</t>
  </si>
  <si>
    <t>CASSQGEGAGDTQYF</t>
  </si>
  <si>
    <t>GAAGACTCAGCCCTGTATCTCTGCGCCACAGGTGATGGCTACGAGCAGTACTTCGGG</t>
  </si>
  <si>
    <t>CATGDGYEQYF</t>
  </si>
  <si>
    <t>GAAGACTCAGCCCTGTATCTCTGCGCCAGCAGCCTGGGCGGGGCTAGCGGGGACTACGAGCAGTACTTCGGG</t>
  </si>
  <si>
    <t>CASSLGGASGDYEQYF</t>
  </si>
  <si>
    <t>CAGACATCTGTGTACTTCTGTGCCAGCAGTTCAGGACAGGGCCACTCCTACGAGCAGTACTTCGGG</t>
  </si>
  <si>
    <t>CASSSGQGHSYEQYF</t>
  </si>
  <si>
    <t>GAAGACTCAGCCCTGTATCTCTGCGCCAGCAGCCAAGGAAGCACCTACGAGCAGTACTTCGGG</t>
  </si>
  <si>
    <t>CASSQGSTYEQYF</t>
  </si>
  <si>
    <t>CAGACATCTGTGTACTTCTGTGCCAGCAGTGGAGGATTGGATCAGCCCCAGCATTTTGGT</t>
  </si>
  <si>
    <t>CASSGGLDQPQHF</t>
  </si>
  <si>
    <t>AACCAGACCTCTCTGTACTTCTGTGCCAGCAGAGACGGTAGCTCTGGGGCCAACGTCCTGACTTTCGGG</t>
  </si>
  <si>
    <t>CASRDGSSGANVLTF</t>
  </si>
  <si>
    <t>AACCCGACAGCTTTCTATCTCTGTGCCAGTAGTTCCCTTGGGACAGGAAAAGGAGTGGCAGATACGCAGTATTTTGGC</t>
  </si>
  <si>
    <t>CASSSLGTGKGVADTQYF</t>
  </si>
  <si>
    <t>CASPDSGYYEQYF</t>
  </si>
  <si>
    <t>GGGGACTCGGCCCTGTATCTCTGTGCCAGCAGCCTGCCTAGCGGGGGGGCCCACAATGAGCAGTTCTTCGGG</t>
  </si>
  <si>
    <t>CASSLPSGGAHNEQFF</t>
  </si>
  <si>
    <t>AACCAGACCTCTCTGTACTTCTGTGCCAGCAGTCGGCGGTGGCCTCCCACAGATACGCAGTATTTTGGC</t>
  </si>
  <si>
    <t>CASSRRWPPTDTQYF</t>
  </si>
  <si>
    <t>CAGACATCTGTGTACTTCTGTGCCAGTTCCGCCGGGACAGCCTACGAGCAGTACTTCGGG</t>
  </si>
  <si>
    <t>CASSAGTAYEQYF</t>
  </si>
  <si>
    <t>TCCCAGACATCTGTGTATTTCTGCGCCAGCAGCAGGACAGGGAGCACAGATACGCAGTATTTTGGC</t>
  </si>
  <si>
    <t>CAGACATCTGTGTACTTCTGTGCCAGCACCGGGGACTACACTGAAGCTTTCTTTGGA</t>
  </si>
  <si>
    <t>CASTGDYTEAFF</t>
  </si>
  <si>
    <t>CAGACATCTGTGTACTTCTGTGCCACTGGGGACTTCCCCTACGAGCAGTACTTCGGG</t>
  </si>
  <si>
    <t>CATGDFPYEQYF</t>
  </si>
  <si>
    <t>GAAGACTCAGCCCTGTATCTCTGCGCCAGCAGCCAGGGACAGGGAGGGGACTATGGCTACACCTTCGGT</t>
  </si>
  <si>
    <t>CASSQGQGGDYGYTF</t>
  </si>
  <si>
    <t>AACCCGACAGCTTTCTATCTCTGTGCCAGTAGTACTAGAAGCACCGGGGAGCTGTTTTTTGGA</t>
  </si>
  <si>
    <t>CASSTRSTGELFF</t>
  </si>
  <si>
    <t>GAAGACTCAGCCCTGTATCTCTGCGCCAGCAGCCAAGTACAGGGTTATAACTATGGCTACACCTTCGGT</t>
  </si>
  <si>
    <t>CASSQVQGYNYGYTF</t>
  </si>
  <si>
    <t>TCCCAAACATCTGTGTACTTCTGTGCCAGCAGTTACCACGGACATCTGTACCAAGAGACCCAGTACTTCGGG</t>
  </si>
  <si>
    <t>CASSYHGHLYQETQYF</t>
  </si>
  <si>
    <t>GGGGACTCGGCCCTTTATCTTTGCGCCAGCAGCTTGGCGGGGGGCTCCTTCTACGAGCAGTACTTCGGG</t>
  </si>
  <si>
    <t>GGGGACTCGGCCATGTATCTCTGTGCCAGCAGCACGGACAGCTACGAGCAGTACTTCGGG</t>
  </si>
  <si>
    <t>CASSTDSYEQYF</t>
  </si>
  <si>
    <t>AACCCGACAGCTTTCTATCTCTGTGCCAGTAGCAGGGAAATGAACACTGAAGCTTTCTTTGGA</t>
  </si>
  <si>
    <t>CASSREMNTEAFF</t>
  </si>
  <si>
    <t>GGGGACTCGGCCGTGTATCTCTGTGCCAGCAGCCAAGATCTAGGGACAGGGGGTAGGCTATGCCTCGAGGTCCTGACTTTCGGG</t>
  </si>
  <si>
    <t>CASSQDLGTGGRLCLEVLTF</t>
  </si>
  <si>
    <t>GACGACTCGGCCCTGTATCTCTGTGCCAGCAGCTTGGCCATAGGGACAGATATGAACACTGAAGCTTTCTTTGGA</t>
  </si>
  <si>
    <t>CASSLAIGTDMNTEAFF</t>
  </si>
  <si>
    <t>GGGGACTCGGCCCTTTATCTTTGCGCCAGCGCGCGCGGGGCTCACACTGAAGCTTTCTTTGGA</t>
  </si>
  <si>
    <t>CASARGAHTEAFF</t>
  </si>
  <si>
    <t>AACCAGACATCTATGTACCTCTGTGCCAGCAGTTTATATCGGGAATCCCACTATGGCTACACCTTCGGT</t>
  </si>
  <si>
    <t>CASSLYRESHYGYTF</t>
  </si>
  <si>
    <t>GACGACTCGGCCCTGTATCTCTGTGCCAGCAGCTTATTCCAGGGCGGCTATGGCTACACCTTCGGT</t>
  </si>
  <si>
    <t>CASSLFQGGYGYTF</t>
  </si>
  <si>
    <t>GGGGACTCGGCCCTTTATCTTTGCGCCAGCAGCTTGGAATCCTACTCTGAAGCTTTCTTTGGA</t>
  </si>
  <si>
    <t>CASSLESYSEAFF</t>
  </si>
  <si>
    <t>GAAGACTCGGCCCTGTATCTCTGTGCCAGCAGCCGACTTGGGTACAGCCCCAACACTGAAGCTTTCTTTGGA</t>
  </si>
  <si>
    <t>CASSRLGYSPNTEAFF</t>
  </si>
  <si>
    <t>CCTGAAGACAGCAGCTTCTACATCTGCAGTCTACAGGGGGACGATACGCAGTATTTTGGC</t>
  </si>
  <si>
    <t>CSLQGDDTQYF</t>
  </si>
  <si>
    <t>AACCAGACATCTATGTACCTCTGTGCCAGCAGGCACCGGACAGGGGGCGAAAAGACCCAGTACTTCGGG</t>
  </si>
  <si>
    <t>CASRHRTGGEKTQYF</t>
  </si>
  <si>
    <t>AGGGACTCAGCTGTGTACTTCTGTGCCAGCAGTTCGGGGGGAGATTTCACTGAAGCTTTCTTTGGA</t>
  </si>
  <si>
    <t>CASSSGGDFTEAFF</t>
  </si>
  <si>
    <t>CGGGACTCGGCCATGTATCGCTGTGCCAGCAGCCAGGGACCAAACTACGAGCAGTACTTCGGG</t>
  </si>
  <si>
    <t>AACCCGACAGCTTTCTATCTCTGTGCCAGTAGTACCCCTCGGCCGGGGCCTCCCAATGGCTACACCTTCGGT</t>
  </si>
  <si>
    <t>CASSTPRPGPPNGYTF</t>
  </si>
  <si>
    <t>GGGGACTCGGCCCTTTATCTTTGCGCCAGCAGCTTGGCCGATGAGCAGTTCTTCGGG</t>
  </si>
  <si>
    <t>CASSLADEQFF</t>
  </si>
  <si>
    <t>AACCCGACAGCTTTCTATCTCTGTGCCAGTAGTAATTTGGATGACCCAACTAATGAAAAACTGTTTTTTGGC</t>
  </si>
  <si>
    <t>CASSNLDDPTNEKLFF</t>
  </si>
  <si>
    <t>AACCCGACAGCTTTCTATCTCTGTGCCAGTAGTATGCGGGCGACAGGGCTCGGCTATGGCTACACCTTCGGT</t>
  </si>
  <si>
    <t>CASSMRATGLGYGYTF</t>
  </si>
  <si>
    <t>AGCTCCCAGACATCTGTGTACTTCTGTGCCATCCTAGGGGCCAACGTCCTGACTTTCGGG</t>
  </si>
  <si>
    <t>CAILGANVLTF</t>
  </si>
  <si>
    <t>AACCAGACCTCTCTGTACTTCTGTGCCAGCAGTCTCCACCGGGACAGTGAAGCTTTCTTTGGA</t>
  </si>
  <si>
    <t>CASSLHRDSEAFF</t>
  </si>
  <si>
    <t>CAGACATCTGTGTACTTCTGTGCCAGCTTTAGAGGGACTGAAGCTTTCTTTGGA</t>
  </si>
  <si>
    <t>CASFRGTEAFF</t>
  </si>
  <si>
    <t>GGGGACTCAGCTTTGTATTTCTGTGCCAGCAGCGTAGAAGAGGCTAGCGAGTACAATGAGCAGTTCTTCGGG</t>
  </si>
  <si>
    <t>CASSVEEASEYNEQFF</t>
  </si>
  <si>
    <t>AACCAGACCTCTCTGTACTTCTGTGCCAGCAGTCGAAAGGTCCCCCCCGTCTATGGCTACACCTTCGGT</t>
  </si>
  <si>
    <t>CASSRKVPPVYGYTF</t>
  </si>
  <si>
    <t>AACCAGACCTCTCTGTACTTCTGTGCCAGCGGGCTAGCGGGGACCTACGGGACCCAGTACTTCGGG</t>
  </si>
  <si>
    <t>CASGLAGTYGTQYF</t>
  </si>
  <si>
    <t>TCCCAAACATCTGTGTACTTCTGTGCCAGCACCATCCAAGGGACAGGGGTAAATCAGCCCCAGCATTTTGGT</t>
  </si>
  <si>
    <t>CASTIQGTGVNQPQHF</t>
  </si>
  <si>
    <t>GAGGATTCAGCAGTGTATTTTTGTGCCAGCAGCCCCGACAGAGGGATCGAGCAGTACTTCGGG</t>
  </si>
  <si>
    <t>CASSPDRGIEQYF</t>
  </si>
  <si>
    <t>CASSIGAYGYTF</t>
  </si>
  <si>
    <t>GGGGACTCGGCCCTCTATCTCTGTGCCAGCAGCTTGGAACCGGGACACTCGAACACTGAAGCTTTCTTTGGA</t>
  </si>
  <si>
    <t>CASSLEPGHSNTEAFF</t>
  </si>
  <si>
    <t>GAAGACTCAGCCCTGTATCTCTGCGCCAGCAGGCAGATTCCCAGCCTCGAAGCTTTCTTTGGA</t>
  </si>
  <si>
    <t>CASRQIPSLEAFF</t>
  </si>
  <si>
    <t>AACCCGACAGCTTTCTATCTCTGTGCCAGTAGTACTCCGGGGGGCGAGCAGTACTTCGGG</t>
  </si>
  <si>
    <t>CASSTPGGEQYF</t>
  </si>
  <si>
    <t>GAGGACTCAGCCATGTACTTCTGTGCCAGCAGTGCTTCCTTACAGGGCGAGCAGTACTTCGGG</t>
  </si>
  <si>
    <t>CASSASLQGEQYF</t>
  </si>
  <si>
    <t>GAGGATTCAGCAGTGTATTTTTGTGCCAGCAGCCGGGACAGGGGTCACGAGCAGTACTTCGGG</t>
  </si>
  <si>
    <t>CASSRDRGHEQYF</t>
  </si>
  <si>
    <t>CTCAGTGACTCTGGCTTCTATCTCTGTGCCTGGAGCCTTAGGGGGCAACATGGCTACACCTTCGGT</t>
  </si>
  <si>
    <t>CAWSLRGQHGYTF</t>
  </si>
  <si>
    <t>AACCAGACATCTATGTACCTCTGTGCCAGTATTATGGGGCGTGGAAGCTCCTACAATGAGCAGTTCTTCGGG</t>
  </si>
  <si>
    <t>CASIMGRGSSYNEQFF</t>
  </si>
  <si>
    <t>GGGGACTCGGCCCTTTATCTTTGCGCCAGCAGCATTACTAGCGGGGGGGGAGATACGCAGTATTTTGGC</t>
  </si>
  <si>
    <t>CASSITSGGGDTQYF</t>
  </si>
  <si>
    <t>AGGGACTCAGCTGTGTATTTTTGTGCTAGTGGTTTAGAGGCAGGGACCCACCGGAGGGACCGAGATACGCAGTATTTTGGC</t>
  </si>
  <si>
    <t>AACCCGACAGCTTTCTATCTCTGTGCCAGTAGTATAATGTCAGGAGCCTACGAGCAGTACTTCGGG</t>
  </si>
  <si>
    <t>CASSIMSGAYEQYF</t>
  </si>
  <si>
    <t>AACCCGACAGCTTTCTATCTCTGTGCCAGTAGTATAGTCGGTCAGCCCCAGCATTTTGGT</t>
  </si>
  <si>
    <t>CASSIVGQPQHF</t>
  </si>
  <si>
    <t>AACCCGACAGCTTTCTATCTCTGTGCCAGTAGTATCAGGAGCTCCTACGAGCAGTACTTCGGG</t>
  </si>
  <si>
    <t>CAGACATCTGTGTACTTCTGTGCCAGCAGTTACCGGGGCACGTTCACCTTCGGT</t>
  </si>
  <si>
    <t>CASSYRGTFTF</t>
  </si>
  <si>
    <t>AACCAGACCTCTCTGTACTTCTGTGCCAGCAGTTTCCGGACTGTTTCGGGAACAGATACGCAGTATTTTGGC</t>
  </si>
  <si>
    <t>CASSFRTVSGTDTQYF</t>
  </si>
  <si>
    <t>CAGACATCTGTGTACTTCTGTGCCAGCAGGCCAGTGGGGGCTTATGGCTACACCTTCGGT</t>
  </si>
  <si>
    <t>CASRPVGAYGYTF</t>
  </si>
  <si>
    <t>GAAGACTCAGCCCTGTATCTCTGCGCCAGCAGCCAAGGAGAAGGGGCGGGAGATACGCAGTATTTTGGC</t>
  </si>
  <si>
    <t>AACCAGACATCTATGTACCTCTGTGCCAGCAGAGTAGGGACATGGAATCAGCCCCAGCATTTTGGT</t>
  </si>
  <si>
    <t>CASRVGTWNQPQHF</t>
  </si>
  <si>
    <t>TCCCAAACATCTGTGTACTTCTGTGCCAGCAGTATAGACAGCTCCTACGAGCAGTACTTCGGG</t>
  </si>
  <si>
    <t>CASSIDSSYEQYF</t>
  </si>
  <si>
    <t>AACCAGACCTCTCTGTACTTCTGTGCCAGCAGTCGCAAACTACCACCGACCTATGGCTACACCTTCGGT</t>
  </si>
  <si>
    <t>CASSRKLPPTYGYTF</t>
  </si>
  <si>
    <t>AACCAGACCTCTCTGTACTTCTGTGCCAGCAGTTTAAGAGGGTTTAGCTCCTACGAGCAGTACTTCGGG</t>
  </si>
  <si>
    <t>CASSLRGFSSYEQYF</t>
  </si>
  <si>
    <t>GAAGACTCAGCCCTGTATCTCTGCGCCAGCAGCCAACTCGGACAGTTGAACACTGAAGCTTTCTTTGGA</t>
  </si>
  <si>
    <t>CASSQLGQLNTEAFF</t>
  </si>
  <si>
    <t>CAGACATCTGTGTACTTCTGTGCCAGCAGTTTTACAGGTGATTATACCTACGAGCAGTACTTCGGG</t>
  </si>
  <si>
    <t>CASSFTGDYTYEQYF</t>
  </si>
  <si>
    <t>CAGACATCTGTGTACTTCTGTGCCAGCAGAGAATCGGGCCCTGGACAGTACTTCGGG</t>
  </si>
  <si>
    <t>CASRESGPGQYF</t>
  </si>
  <si>
    <t>GAGGACTCAGCCATGTACTTCTGTGCCAGCAGTACCGTCGGGGCCTCCTACGAGCAGTACTTCGGG</t>
  </si>
  <si>
    <t>CASSTVGASYEQYF</t>
  </si>
  <si>
    <t>CAGACATCTGTGTACTTCTGTGCCAGCAGTGAATGGGGACAGGTAGTCGATGGCTACACCTTCGGT</t>
  </si>
  <si>
    <t>CASSEWGQVVDGYTF</t>
  </si>
  <si>
    <t>TCCCAAACATCTGTGTACTTCTGTGCCAGCAGTTACTCGAGGGGCAATCAGCCCCAGCATTTTGGT</t>
  </si>
  <si>
    <t>CASSYSRGNQPQHF</t>
  </si>
  <si>
    <t>CAGACATCTGTGTACTTCTGTGCCAGCAGTTACTCGTATGGGGAGGCGATGAACACTGAAGCTTTCTTTGGA</t>
  </si>
  <si>
    <t>CASSYSYGEAMNTEAFF</t>
  </si>
  <si>
    <t>AACCCGACAGCTTTCTATCTCTGTGCCAGTAGTATAGGCGCCTATGGCTACACCTTCGGT</t>
  </si>
  <si>
    <t>GAGGACTCGGCCCTGTATCTCTGTGCCAGCCCGGACAGCGGCTACTACGAGCAGTACTTCGGG</t>
  </si>
  <si>
    <t>CAGACATCTGTGTACTTCTGTGCCAGCTCCCCGATCAGTCTCTATGGCTACACCTTCGGT</t>
  </si>
  <si>
    <t>CASSPISLYGYTF</t>
  </si>
  <si>
    <t>GGGGACTCGGCCATGTATCTCTGTGCCAGCAGCTCGACAGGGAGTGGCAATCAGCCCCAGCATTTTGGT</t>
  </si>
  <si>
    <t>CASSSTGSGNQPQHF</t>
  </si>
  <si>
    <t>AACCAGACATCTATGTACCTCTGTGCCAGCAGTTGGGGGACTAGTGGTGAGCAGTTCTTCGGG</t>
  </si>
  <si>
    <t>CASSWGTSGEQFF</t>
  </si>
  <si>
    <t>P18:  nonTumor CD4+</t>
  </si>
  <si>
    <t>P18: nonTumor CD8+</t>
  </si>
  <si>
    <t>P18 TIL CD4+</t>
  </si>
  <si>
    <t>P18: TIL CD8+</t>
  </si>
  <si>
    <t>P18: TIL PD1+</t>
  </si>
  <si>
    <t>CD8+ Tumor vs nonTumor (ratio I/G)</t>
  </si>
  <si>
    <t>P18: blood</t>
  </si>
  <si>
    <t>cloneID</t>
  </si>
  <si>
    <t>TCR-V1</t>
  </si>
  <si>
    <t>TCR-V2</t>
  </si>
  <si>
    <t>TCR-V3</t>
  </si>
  <si>
    <t>TCR-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0"/>
      <color theme="1"/>
      <name val="Calibri"/>
      <family val="2"/>
    </font>
    <font>
      <sz val="10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0"/>
      <color rgb="FF006100"/>
      <name val="Calibri"/>
      <family val="2"/>
    </font>
    <font>
      <sz val="10"/>
      <color rgb="FF9C0006"/>
      <name val="Calibri"/>
      <family val="2"/>
    </font>
    <font>
      <sz val="10"/>
      <color rgb="FF9C6500"/>
      <name val="Calibri"/>
      <family val="2"/>
    </font>
    <font>
      <sz val="10"/>
      <color rgb="FF3F3F76"/>
      <name val="Calibri"/>
      <family val="2"/>
    </font>
    <font>
      <b/>
      <sz val="10"/>
      <color rgb="FF3F3F3F"/>
      <name val="Calibri"/>
      <family val="2"/>
    </font>
    <font>
      <b/>
      <sz val="10"/>
      <color rgb="FFFA7D00"/>
      <name val="Calibri"/>
      <family val="2"/>
    </font>
    <font>
      <sz val="10"/>
      <color rgb="FFFA7D00"/>
      <name val="Calibri"/>
      <family val="2"/>
    </font>
    <font>
      <b/>
      <sz val="10"/>
      <color theme="0"/>
      <name val="Calibri"/>
      <family val="2"/>
    </font>
    <font>
      <sz val="10"/>
      <color rgb="FFFF0000"/>
      <name val="Calibri"/>
      <family val="2"/>
    </font>
    <font>
      <i/>
      <sz val="10"/>
      <color rgb="FF7F7F7F"/>
      <name val="Calibri"/>
      <family val="2"/>
    </font>
    <font>
      <b/>
      <sz val="10"/>
      <color theme="1"/>
      <name val="Calibri"/>
      <family val="2"/>
    </font>
    <font>
      <sz val="10"/>
      <color theme="0"/>
      <name val="Calibri"/>
      <family val="2"/>
    </font>
    <font>
      <sz val="8"/>
      <color theme="1"/>
      <name val="Courier New"/>
      <family val="3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511703848384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164" fontId="0" fillId="0" borderId="0" xfId="0" applyNumberFormat="1" applyAlignment="1">
      <alignment horizontal="right" indent="1"/>
    </xf>
    <xf numFmtId="2" fontId="0" fillId="0" borderId="0" xfId="0" applyNumberFormat="1" applyAlignment="1">
      <alignment horizontal="right" indent="1"/>
    </xf>
    <xf numFmtId="0" fontId="0" fillId="0" borderId="0" xfId="0" applyAlignment="1">
      <alignment horizontal="left" vertical="top" wrapText="1" indent="1"/>
    </xf>
    <xf numFmtId="0" fontId="16" fillId="0" borderId="10" xfId="0" applyFont="1" applyBorder="1" applyAlignment="1">
      <alignment horizontal="left" vertical="top" wrapText="1" indent="1"/>
    </xf>
    <xf numFmtId="164" fontId="16" fillId="0" borderId="10" xfId="0" applyNumberFormat="1" applyFont="1" applyBorder="1" applyAlignment="1">
      <alignment horizontal="left" vertical="top" wrapText="1" indent="1"/>
    </xf>
    <xf numFmtId="164" fontId="16" fillId="33" borderId="10" xfId="0" applyNumberFormat="1" applyFont="1" applyFill="1" applyBorder="1" applyAlignment="1">
      <alignment horizontal="left" vertical="top" wrapText="1" indent="1"/>
    </xf>
    <xf numFmtId="0" fontId="0" fillId="0" borderId="0" xfId="0" applyAlignment="1">
      <alignment horizontal="center" vertical="top" wrapText="1"/>
    </xf>
    <xf numFmtId="2" fontId="16" fillId="34" borderId="10" xfId="0" applyNumberFormat="1" applyFont="1" applyFill="1" applyBorder="1" applyAlignment="1">
      <alignment horizontal="left" vertical="top" wrapText="1" indent="1"/>
    </xf>
    <xf numFmtId="0" fontId="18" fillId="0" borderId="0" xfId="0" applyFont="1" applyFill="1" applyAlignment="1">
      <alignment horizontal="left" indent="1"/>
    </xf>
    <xf numFmtId="0" fontId="0" fillId="0" borderId="0" xfId="0" applyFill="1" applyAlignment="1">
      <alignment horizontal="left" indent="1"/>
    </xf>
    <xf numFmtId="164" fontId="0" fillId="0" borderId="0" xfId="0" applyNumberFormat="1" applyFill="1" applyAlignment="1">
      <alignment horizontal="right" indent="1"/>
    </xf>
    <xf numFmtId="2" fontId="0" fillId="0" borderId="0" xfId="0" applyNumberFormat="1" applyFill="1" applyAlignment="1">
      <alignment horizontal="right" inden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"/>
  <sheetViews>
    <sheetView tabSelected="1" zoomScale="130" zoomScaleNormal="130" workbookViewId="0">
      <pane ySplit="1" topLeftCell="A2" activePane="bottomLeft" state="frozenSplit"/>
      <selection pane="bottomLeft" activeCell="C31" sqref="C31"/>
    </sheetView>
  </sheetViews>
  <sheetFormatPr baseColWidth="10" defaultRowHeight="14" x14ac:dyDescent="0.2"/>
  <cols>
    <col min="1" max="1" width="11.3984375" style="1"/>
    <col min="2" max="2" width="30.59765625" style="2" customWidth="1"/>
    <col min="3" max="3" width="18.796875" style="2" customWidth="1"/>
    <col min="4" max="4" width="15.19921875" style="3" customWidth="1"/>
    <col min="5" max="5" width="11.3984375" style="3"/>
    <col min="6" max="6" width="10.796875" style="4" customWidth="1"/>
    <col min="7" max="7" width="12.3984375" style="4" customWidth="1"/>
    <col min="8" max="8" width="13.59765625" style="4" customWidth="1"/>
    <col min="9" max="11" width="14" style="4" customWidth="1"/>
    <col min="12" max="12" width="14.59765625" style="5" customWidth="1"/>
  </cols>
  <sheetData>
    <row r="1" spans="1:12" s="6" customFormat="1" ht="66.75" customHeight="1" x14ac:dyDescent="0.2">
      <c r="A1" s="10" t="s">
        <v>253</v>
      </c>
      <c r="B1" s="8" t="s">
        <v>0</v>
      </c>
      <c r="C1" s="8" t="s">
        <v>1</v>
      </c>
      <c r="D1" s="7" t="s">
        <v>2</v>
      </c>
      <c r="E1" s="7" t="s">
        <v>3</v>
      </c>
      <c r="F1" s="8" t="s">
        <v>252</v>
      </c>
      <c r="G1" s="8" t="s">
        <v>246</v>
      </c>
      <c r="H1" s="9" t="s">
        <v>247</v>
      </c>
      <c r="I1" s="8" t="s">
        <v>248</v>
      </c>
      <c r="J1" s="9" t="s">
        <v>249</v>
      </c>
      <c r="K1" s="8" t="s">
        <v>250</v>
      </c>
      <c r="L1" s="11" t="s">
        <v>251</v>
      </c>
    </row>
    <row r="2" spans="1:12" x14ac:dyDescent="0.2">
      <c r="A2" s="1" t="s">
        <v>254</v>
      </c>
      <c r="B2" s="12" t="s">
        <v>178</v>
      </c>
      <c r="C2" s="12" t="s">
        <v>179</v>
      </c>
      <c r="D2" s="13" t="s">
        <v>19</v>
      </c>
      <c r="E2" s="13" t="s">
        <v>11</v>
      </c>
      <c r="F2" s="14">
        <v>1E-4</v>
      </c>
      <c r="G2" s="14">
        <v>1E-4</v>
      </c>
      <c r="H2" s="14">
        <v>0.11232</v>
      </c>
      <c r="I2" s="14">
        <v>0.49520999999999898</v>
      </c>
      <c r="J2" s="14">
        <v>6.28437</v>
      </c>
      <c r="K2" s="14">
        <v>7.0839699999999901</v>
      </c>
      <c r="L2" s="15">
        <v>55.950587606837601</v>
      </c>
    </row>
    <row r="3" spans="1:12" x14ac:dyDescent="0.2">
      <c r="A3" s="1" t="s">
        <v>255</v>
      </c>
      <c r="B3" s="12" t="s">
        <v>119</v>
      </c>
      <c r="C3" s="12" t="s">
        <v>120</v>
      </c>
      <c r="D3" s="13" t="s">
        <v>19</v>
      </c>
      <c r="E3" s="13" t="s">
        <v>26</v>
      </c>
      <c r="F3" s="14">
        <v>2.8330000000000001E-2</v>
      </c>
      <c r="G3" s="14">
        <v>1E-4</v>
      </c>
      <c r="H3" s="14">
        <v>5.6899999999999997E-3</v>
      </c>
      <c r="I3" s="14">
        <v>0.41365000000000002</v>
      </c>
      <c r="J3" s="14">
        <v>3.7120999999999902</v>
      </c>
      <c r="K3" s="14">
        <v>4.9780100000000003</v>
      </c>
      <c r="L3" s="15">
        <v>652.39015817223003</v>
      </c>
    </row>
    <row r="4" spans="1:12" x14ac:dyDescent="0.2">
      <c r="A4" s="1" t="s">
        <v>256</v>
      </c>
      <c r="B4" s="12" t="s">
        <v>220</v>
      </c>
      <c r="C4" s="12" t="s">
        <v>221</v>
      </c>
      <c r="D4" s="13" t="s">
        <v>19</v>
      </c>
      <c r="E4" s="13" t="s">
        <v>11</v>
      </c>
      <c r="F4" s="14">
        <v>1E-4</v>
      </c>
      <c r="G4" s="14">
        <v>1E-4</v>
      </c>
      <c r="H4" s="14">
        <v>0.12426</v>
      </c>
      <c r="I4" s="14">
        <v>0.16206999999999999</v>
      </c>
      <c r="J4" s="14">
        <v>2.7024699999999999</v>
      </c>
      <c r="K4" s="14">
        <v>2.43201</v>
      </c>
      <c r="L4" s="15">
        <v>21.748511186222402</v>
      </c>
    </row>
    <row r="5" spans="1:12" x14ac:dyDescent="0.2">
      <c r="A5" s="1">
        <v>4</v>
      </c>
      <c r="B5" s="12" t="s">
        <v>92</v>
      </c>
      <c r="C5" s="12" t="s">
        <v>68</v>
      </c>
      <c r="D5" s="13" t="s">
        <v>24</v>
      </c>
      <c r="E5" s="13" t="s">
        <v>12</v>
      </c>
      <c r="F5" s="14">
        <v>7.3370000000000005E-2</v>
      </c>
      <c r="G5" s="14">
        <v>0.19700000000000001</v>
      </c>
      <c r="H5" s="14">
        <v>3.3899900000000001</v>
      </c>
      <c r="I5" s="14">
        <v>4.3729999999999998E-2</v>
      </c>
      <c r="J5" s="14">
        <v>1.5294099999999999</v>
      </c>
      <c r="K5" s="14">
        <v>0.52665999999999902</v>
      </c>
      <c r="L5" s="15">
        <v>0.451154723170275</v>
      </c>
    </row>
    <row r="6" spans="1:12" x14ac:dyDescent="0.2">
      <c r="A6" s="1">
        <v>5</v>
      </c>
      <c r="B6" s="12" t="s">
        <v>187</v>
      </c>
      <c r="C6" s="12" t="s">
        <v>188</v>
      </c>
      <c r="D6" s="13" t="s">
        <v>27</v>
      </c>
      <c r="E6" s="13" t="s">
        <v>23</v>
      </c>
      <c r="F6" s="14">
        <v>1E-4</v>
      </c>
      <c r="G6" s="14">
        <v>1E-4</v>
      </c>
      <c r="H6" s="14">
        <v>1.8329999999999999E-2</v>
      </c>
      <c r="I6" s="14">
        <v>5.858E-2</v>
      </c>
      <c r="J6" s="14">
        <v>0.849360000000001</v>
      </c>
      <c r="K6" s="14">
        <v>1.0529999999999999</v>
      </c>
      <c r="L6" s="15">
        <v>46.3371522094927</v>
      </c>
    </row>
    <row r="7" spans="1:12" x14ac:dyDescent="0.2">
      <c r="A7" s="1">
        <v>6</v>
      </c>
      <c r="B7" s="12" t="s">
        <v>90</v>
      </c>
      <c r="C7" s="12" t="s">
        <v>91</v>
      </c>
      <c r="D7" s="13" t="s">
        <v>21</v>
      </c>
      <c r="E7" s="13" t="s">
        <v>14</v>
      </c>
      <c r="F7" s="14">
        <v>1E-4</v>
      </c>
      <c r="G7" s="14">
        <v>3.29E-3</v>
      </c>
      <c r="H7" s="14">
        <v>2.4709999999999999E-2</v>
      </c>
      <c r="I7" s="14">
        <v>0.12675</v>
      </c>
      <c r="J7" s="14">
        <v>0.75995000000000001</v>
      </c>
      <c r="K7" s="14">
        <v>1.19943</v>
      </c>
      <c r="L7" s="15">
        <v>30.754755159854302</v>
      </c>
    </row>
    <row r="8" spans="1:12" x14ac:dyDescent="0.2">
      <c r="A8" s="1" t="s">
        <v>257</v>
      </c>
      <c r="B8" s="12" t="s">
        <v>176</v>
      </c>
      <c r="C8" s="12" t="s">
        <v>177</v>
      </c>
      <c r="D8" s="13" t="s">
        <v>37</v>
      </c>
      <c r="E8" s="13" t="s">
        <v>7</v>
      </c>
      <c r="F8" s="14">
        <v>1E-4</v>
      </c>
      <c r="G8" s="14">
        <v>1E-4</v>
      </c>
      <c r="H8" s="14">
        <v>7.4000000000000003E-3</v>
      </c>
      <c r="I8" s="14">
        <v>8.5540000000000005E-2</v>
      </c>
      <c r="J8" s="14">
        <v>0.75882000000000105</v>
      </c>
      <c r="K8" s="14">
        <v>0.85739999999999905</v>
      </c>
      <c r="L8" s="15">
        <v>102.543243243243</v>
      </c>
    </row>
    <row r="9" spans="1:12" x14ac:dyDescent="0.2">
      <c r="A9" s="1">
        <v>8</v>
      </c>
      <c r="B9" s="12" t="s">
        <v>161</v>
      </c>
      <c r="C9" s="12" t="s">
        <v>67</v>
      </c>
      <c r="D9" s="13" t="s">
        <v>41</v>
      </c>
      <c r="E9" s="13" t="s">
        <v>5</v>
      </c>
      <c r="F9" s="14">
        <v>4.8799999999999998E-3</v>
      </c>
      <c r="G9" s="14">
        <v>1.39E-3</v>
      </c>
      <c r="H9" s="14">
        <v>0.26616000000000001</v>
      </c>
      <c r="I9" s="14">
        <v>4.4690000000000001E-2</v>
      </c>
      <c r="J9" s="14">
        <v>0.74436000000000102</v>
      </c>
      <c r="K9" s="14">
        <v>0.55222000000000004</v>
      </c>
      <c r="L9" s="15">
        <v>2.79666366095582</v>
      </c>
    </row>
    <row r="10" spans="1:12" x14ac:dyDescent="0.2">
      <c r="A10" s="1">
        <v>9</v>
      </c>
      <c r="B10" s="12" t="s">
        <v>123</v>
      </c>
      <c r="C10" s="12" t="s">
        <v>96</v>
      </c>
      <c r="D10" s="13" t="s">
        <v>8</v>
      </c>
      <c r="E10" s="13" t="s">
        <v>26</v>
      </c>
      <c r="F10" s="14">
        <v>1E-4</v>
      </c>
      <c r="G10" s="14">
        <v>1E-4</v>
      </c>
      <c r="H10" s="14">
        <v>7.5490000000000002E-2</v>
      </c>
      <c r="I10" s="14">
        <v>9.9699999999999997E-2</v>
      </c>
      <c r="J10" s="14">
        <v>0.72167000000000103</v>
      </c>
      <c r="K10" s="14">
        <v>0.97664999999999902</v>
      </c>
      <c r="L10" s="15">
        <v>9.5598092462577995</v>
      </c>
    </row>
    <row r="11" spans="1:12" x14ac:dyDescent="0.2">
      <c r="A11" s="1">
        <v>10</v>
      </c>
      <c r="B11" s="12" t="s">
        <v>230</v>
      </c>
      <c r="C11" s="12" t="s">
        <v>231</v>
      </c>
      <c r="D11" s="13" t="s">
        <v>20</v>
      </c>
      <c r="E11" s="13" t="s">
        <v>5</v>
      </c>
      <c r="F11" s="14">
        <v>2.5180000000000001E-2</v>
      </c>
      <c r="G11" s="14">
        <v>1E-4</v>
      </c>
      <c r="H11" s="14">
        <v>7.7310000000000004E-2</v>
      </c>
      <c r="I11" s="14">
        <v>1.1140000000000001E-2</v>
      </c>
      <c r="J11" s="14">
        <v>0.61648000000000103</v>
      </c>
      <c r="K11" s="14">
        <v>6.9739999999999996E-2</v>
      </c>
      <c r="L11" s="15">
        <v>7.9741301254688999</v>
      </c>
    </row>
    <row r="12" spans="1:12" x14ac:dyDescent="0.2">
      <c r="A12" s="1">
        <v>11</v>
      </c>
      <c r="B12" s="12" t="s">
        <v>184</v>
      </c>
      <c r="C12" s="12" t="s">
        <v>185</v>
      </c>
      <c r="D12" s="13" t="s">
        <v>50</v>
      </c>
      <c r="E12" s="13" t="s">
        <v>5</v>
      </c>
      <c r="F12" s="14">
        <v>1E-4</v>
      </c>
      <c r="G12" s="14">
        <v>8.9880000000000002E-2</v>
      </c>
      <c r="H12" s="14">
        <v>0.31489</v>
      </c>
      <c r="I12" s="14">
        <v>1.7600000000000001E-2</v>
      </c>
      <c r="J12" s="14">
        <v>0.49947999999999998</v>
      </c>
      <c r="K12" s="14">
        <v>4.3560000000000001E-2</v>
      </c>
      <c r="L12" s="15">
        <v>1.5862047064054099</v>
      </c>
    </row>
    <row r="13" spans="1:12" x14ac:dyDescent="0.2">
      <c r="A13" s="1">
        <v>12</v>
      </c>
      <c r="B13" s="12" t="s">
        <v>195</v>
      </c>
      <c r="C13" s="12" t="s">
        <v>196</v>
      </c>
      <c r="D13" s="13" t="s">
        <v>50</v>
      </c>
      <c r="E13" s="13" t="s">
        <v>5</v>
      </c>
      <c r="F13" s="14">
        <v>1E-4</v>
      </c>
      <c r="G13" s="14">
        <v>0.17046</v>
      </c>
      <c r="H13" s="14">
        <v>0.79709000000000096</v>
      </c>
      <c r="I13" s="14">
        <v>6.7400000000000003E-3</v>
      </c>
      <c r="J13" s="14">
        <v>0.48623</v>
      </c>
      <c r="K13" s="14">
        <v>0.23329</v>
      </c>
      <c r="L13" s="15">
        <v>0.61000639827372005</v>
      </c>
    </row>
    <row r="14" spans="1:12" x14ac:dyDescent="0.2">
      <c r="A14" s="1">
        <v>13</v>
      </c>
      <c r="B14" s="12" t="s">
        <v>136</v>
      </c>
      <c r="C14" s="12" t="s">
        <v>93</v>
      </c>
      <c r="D14" s="13" t="s">
        <v>4</v>
      </c>
      <c r="E14" s="13" t="s">
        <v>5</v>
      </c>
      <c r="F14" s="14">
        <v>1E-4</v>
      </c>
      <c r="G14" s="14">
        <v>0.24845</v>
      </c>
      <c r="H14" s="14">
        <v>2.6421199999999998</v>
      </c>
      <c r="I14" s="14">
        <v>1.128E-2</v>
      </c>
      <c r="J14" s="14">
        <v>0.42559999999999998</v>
      </c>
      <c r="K14" s="14">
        <v>0.12403</v>
      </c>
      <c r="L14" s="15">
        <v>0.161082766869029</v>
      </c>
    </row>
    <row r="15" spans="1:12" x14ac:dyDescent="0.2">
      <c r="A15" s="1">
        <v>14</v>
      </c>
      <c r="B15" s="12" t="s">
        <v>80</v>
      </c>
      <c r="C15" s="12" t="s">
        <v>81</v>
      </c>
      <c r="D15" s="13" t="s">
        <v>42</v>
      </c>
      <c r="E15" s="13" t="s">
        <v>28</v>
      </c>
      <c r="F15" s="14">
        <v>4.58E-2</v>
      </c>
      <c r="G15" s="14">
        <v>1.0619999999999999E-2</v>
      </c>
      <c r="H15" s="14">
        <v>2.801E-2</v>
      </c>
      <c r="I15" s="14">
        <v>8.5299999999999994E-3</v>
      </c>
      <c r="J15" s="14">
        <v>0.41616999999999998</v>
      </c>
      <c r="K15" s="14">
        <v>2.078E-2</v>
      </c>
      <c r="L15" s="15">
        <v>14.8579078900393</v>
      </c>
    </row>
    <row r="16" spans="1:12" x14ac:dyDescent="0.2">
      <c r="A16" s="1">
        <v>15</v>
      </c>
      <c r="B16" s="12" t="s">
        <v>57</v>
      </c>
      <c r="C16" s="12" t="s">
        <v>58</v>
      </c>
      <c r="D16" s="13" t="s">
        <v>16</v>
      </c>
      <c r="E16" s="13" t="s">
        <v>26</v>
      </c>
      <c r="F16" s="14">
        <v>1.14E-2</v>
      </c>
      <c r="G16" s="14">
        <v>1.9E-3</v>
      </c>
      <c r="H16" s="14">
        <v>2.3800000000000002E-2</v>
      </c>
      <c r="I16" s="14">
        <v>3.5799999999999998E-3</v>
      </c>
      <c r="J16" s="14">
        <v>0.41450999999999999</v>
      </c>
      <c r="K16" s="14">
        <v>0.18292</v>
      </c>
      <c r="L16" s="15">
        <v>17.416386554621798</v>
      </c>
    </row>
    <row r="17" spans="1:12" x14ac:dyDescent="0.2">
      <c r="A17" s="1">
        <v>16</v>
      </c>
      <c r="B17" s="12" t="s">
        <v>170</v>
      </c>
      <c r="C17" s="12" t="s">
        <v>171</v>
      </c>
      <c r="D17" s="13" t="s">
        <v>13</v>
      </c>
      <c r="E17" s="13" t="s">
        <v>9</v>
      </c>
      <c r="F17" s="14">
        <v>1E-4</v>
      </c>
      <c r="G17" s="14">
        <v>1E-4</v>
      </c>
      <c r="H17" s="14">
        <v>1E-4</v>
      </c>
      <c r="I17" s="14">
        <v>6.7930000000000004E-2</v>
      </c>
      <c r="J17" s="14">
        <v>0.35970999999999997</v>
      </c>
      <c r="K17" s="14">
        <v>0.72446999999999895</v>
      </c>
      <c r="L17" s="15" t="s">
        <v>47</v>
      </c>
    </row>
    <row r="18" spans="1:12" x14ac:dyDescent="0.2">
      <c r="A18" s="1">
        <v>17</v>
      </c>
      <c r="B18" s="12" t="s">
        <v>134</v>
      </c>
      <c r="C18" s="12" t="s">
        <v>135</v>
      </c>
      <c r="D18" s="13" t="s">
        <v>29</v>
      </c>
      <c r="E18" s="13" t="s">
        <v>17</v>
      </c>
      <c r="F18" s="14">
        <v>1E-4</v>
      </c>
      <c r="G18" s="14">
        <v>1E-4</v>
      </c>
      <c r="H18" s="14">
        <v>1E-4</v>
      </c>
      <c r="I18" s="14">
        <v>5.64E-3</v>
      </c>
      <c r="J18" s="14">
        <v>0.34955000000000003</v>
      </c>
      <c r="K18" s="14">
        <v>0.19736000000000001</v>
      </c>
      <c r="L18" s="15" t="s">
        <v>47</v>
      </c>
    </row>
    <row r="19" spans="1:12" x14ac:dyDescent="0.2">
      <c r="A19" s="1">
        <v>18</v>
      </c>
      <c r="B19" s="12" t="s">
        <v>106</v>
      </c>
      <c r="C19" s="12" t="s">
        <v>107</v>
      </c>
      <c r="D19" s="13" t="s">
        <v>10</v>
      </c>
      <c r="E19" s="13" t="s">
        <v>5</v>
      </c>
      <c r="F19" s="14">
        <v>1E-4</v>
      </c>
      <c r="G19" s="14">
        <v>1E-4</v>
      </c>
      <c r="H19" s="14">
        <v>7.9699999999999997E-3</v>
      </c>
      <c r="I19" s="14">
        <v>4.4970000000000003E-2</v>
      </c>
      <c r="J19" s="14">
        <v>0.34250999999999998</v>
      </c>
      <c r="K19" s="14">
        <v>0.23249</v>
      </c>
      <c r="L19" s="15">
        <v>42.974905897114198</v>
      </c>
    </row>
    <row r="20" spans="1:12" x14ac:dyDescent="0.2">
      <c r="A20" s="1">
        <v>19</v>
      </c>
      <c r="B20" s="12" t="s">
        <v>244</v>
      </c>
      <c r="C20" s="12" t="s">
        <v>245</v>
      </c>
      <c r="D20" s="13" t="s">
        <v>21</v>
      </c>
      <c r="E20" s="13" t="s">
        <v>7</v>
      </c>
      <c r="F20" s="14">
        <v>3.5799999999999998E-3</v>
      </c>
      <c r="G20" s="14">
        <v>1E-4</v>
      </c>
      <c r="H20" s="14">
        <v>1.2749999999999999E-2</v>
      </c>
      <c r="I20" s="14">
        <v>4.4000000000000003E-3</v>
      </c>
      <c r="J20" s="14">
        <v>0.34014</v>
      </c>
      <c r="K20" s="14">
        <v>0.21345</v>
      </c>
      <c r="L20" s="15">
        <v>26.677647058823499</v>
      </c>
    </row>
    <row r="21" spans="1:12" x14ac:dyDescent="0.2">
      <c r="A21" s="1">
        <v>20</v>
      </c>
      <c r="B21" s="12" t="s">
        <v>208</v>
      </c>
      <c r="C21" s="12" t="s">
        <v>69</v>
      </c>
      <c r="D21" s="13" t="s">
        <v>15</v>
      </c>
      <c r="E21" s="13" t="s">
        <v>5</v>
      </c>
      <c r="F21" s="14">
        <v>1E-4</v>
      </c>
      <c r="G21" s="14">
        <v>1E-4</v>
      </c>
      <c r="H21" s="14">
        <v>0.75989000000000195</v>
      </c>
      <c r="I21" s="14">
        <v>1E-4</v>
      </c>
      <c r="J21" s="14">
        <v>0.31834000000000001</v>
      </c>
      <c r="K21" s="14">
        <v>6.5040000000000001E-2</v>
      </c>
      <c r="L21" s="15">
        <v>0.41892905552119297</v>
      </c>
    </row>
    <row r="22" spans="1:12" x14ac:dyDescent="0.2">
      <c r="A22" s="1">
        <v>21</v>
      </c>
      <c r="B22" s="12" t="s">
        <v>147</v>
      </c>
      <c r="C22" s="12" t="s">
        <v>148</v>
      </c>
      <c r="D22" s="13" t="s">
        <v>21</v>
      </c>
      <c r="E22" s="13" t="s">
        <v>11</v>
      </c>
      <c r="F22" s="14">
        <v>0.20150000000000001</v>
      </c>
      <c r="G22" s="14">
        <v>1.391E-2</v>
      </c>
      <c r="H22" s="14">
        <v>3.3089200000000001</v>
      </c>
      <c r="I22" s="14">
        <v>1E-4</v>
      </c>
      <c r="J22" s="14">
        <v>0.30730000000000002</v>
      </c>
      <c r="K22" s="14">
        <v>1E-4</v>
      </c>
      <c r="L22" s="15">
        <v>9.2870181207161298E-2</v>
      </c>
    </row>
    <row r="23" spans="1:12" x14ac:dyDescent="0.2">
      <c r="A23" s="1">
        <v>22</v>
      </c>
      <c r="B23" s="12" t="s">
        <v>242</v>
      </c>
      <c r="C23" s="12" t="s">
        <v>243</v>
      </c>
      <c r="D23" s="13" t="s">
        <v>22</v>
      </c>
      <c r="E23" s="13" t="s">
        <v>12</v>
      </c>
      <c r="F23" s="14">
        <v>0.17218</v>
      </c>
      <c r="G23" s="14">
        <v>1.01E-3</v>
      </c>
      <c r="H23" s="14">
        <v>0.21398</v>
      </c>
      <c r="I23" s="14">
        <v>1.5679999999999999E-2</v>
      </c>
      <c r="J23" s="14">
        <v>0.29546</v>
      </c>
      <c r="K23" s="14">
        <v>0.24056</v>
      </c>
      <c r="L23" s="15">
        <v>1.3807832507711</v>
      </c>
    </row>
    <row r="24" spans="1:12" x14ac:dyDescent="0.2">
      <c r="A24" s="1">
        <v>23</v>
      </c>
      <c r="B24" s="12" t="s">
        <v>97</v>
      </c>
      <c r="C24" s="12" t="s">
        <v>98</v>
      </c>
      <c r="D24" s="13" t="s">
        <v>19</v>
      </c>
      <c r="E24" s="13" t="s">
        <v>11</v>
      </c>
      <c r="F24" s="14">
        <v>1E-4</v>
      </c>
      <c r="G24" s="14">
        <v>1E-4</v>
      </c>
      <c r="H24" s="14">
        <v>3.5300000000000002E-3</v>
      </c>
      <c r="I24" s="14">
        <v>2.4479999999999998E-2</v>
      </c>
      <c r="J24" s="14">
        <v>0.29443999999999998</v>
      </c>
      <c r="K24" s="14">
        <v>0.47267000000000098</v>
      </c>
      <c r="L24" s="15">
        <v>83.410764872521199</v>
      </c>
    </row>
    <row r="25" spans="1:12" x14ac:dyDescent="0.2">
      <c r="A25" s="1">
        <v>24</v>
      </c>
      <c r="B25" s="2" t="s">
        <v>238</v>
      </c>
      <c r="C25" s="2" t="s">
        <v>186</v>
      </c>
      <c r="D25" s="3" t="s">
        <v>15</v>
      </c>
      <c r="E25" s="3" t="s">
        <v>11</v>
      </c>
      <c r="F25" s="4">
        <v>1.0959999999999999E-2</v>
      </c>
      <c r="G25" s="4">
        <v>2.87E-2</v>
      </c>
      <c r="H25" s="4">
        <v>1.13619</v>
      </c>
      <c r="I25" s="4">
        <v>1.141E-2</v>
      </c>
      <c r="J25" s="4">
        <v>0.28661999999999999</v>
      </c>
      <c r="K25" s="4">
        <v>3.3930000000000002E-2</v>
      </c>
      <c r="L25" s="5">
        <v>0.25226414596150298</v>
      </c>
    </row>
    <row r="26" spans="1:12" x14ac:dyDescent="0.2">
      <c r="A26" s="1">
        <v>25</v>
      </c>
      <c r="B26" s="2" t="s">
        <v>112</v>
      </c>
      <c r="C26" s="2" t="s">
        <v>113</v>
      </c>
      <c r="D26" s="3" t="s">
        <v>19</v>
      </c>
      <c r="E26" s="3" t="s">
        <v>9</v>
      </c>
      <c r="F26" s="4">
        <v>1E-4</v>
      </c>
      <c r="G26" s="4">
        <v>1E-4</v>
      </c>
      <c r="H26" s="4">
        <v>1E-4</v>
      </c>
      <c r="I26" s="4">
        <v>4.1529999999999997E-2</v>
      </c>
      <c r="J26" s="4">
        <v>0.28577999999999998</v>
      </c>
      <c r="K26" s="4">
        <v>0.21215000000000001</v>
      </c>
      <c r="L26" s="5" t="s">
        <v>47</v>
      </c>
    </row>
    <row r="27" spans="1:12" x14ac:dyDescent="0.2">
      <c r="A27" s="1">
        <v>26</v>
      </c>
      <c r="B27" s="2" t="s">
        <v>78</v>
      </c>
      <c r="C27" s="2" t="s">
        <v>79</v>
      </c>
      <c r="D27" s="3" t="s">
        <v>21</v>
      </c>
      <c r="E27" s="3" t="s">
        <v>26</v>
      </c>
      <c r="F27" s="4">
        <v>0.11172</v>
      </c>
      <c r="G27" s="4">
        <v>1.4409999999999999E-2</v>
      </c>
      <c r="H27" s="4">
        <v>0.20455000000000001</v>
      </c>
      <c r="I27" s="4">
        <v>9.0799999999999995E-3</v>
      </c>
      <c r="J27" s="4">
        <v>0.26197999999999999</v>
      </c>
      <c r="K27" s="4">
        <v>0.17751</v>
      </c>
      <c r="L27" s="5">
        <v>1.2807626497189</v>
      </c>
    </row>
    <row r="28" spans="1:12" x14ac:dyDescent="0.2">
      <c r="A28" s="1">
        <v>27</v>
      </c>
      <c r="B28" s="2" t="s">
        <v>130</v>
      </c>
      <c r="C28" s="2" t="s">
        <v>131</v>
      </c>
      <c r="D28" s="3" t="s">
        <v>15</v>
      </c>
      <c r="E28" s="3" t="s">
        <v>28</v>
      </c>
      <c r="F28" s="4">
        <v>6.8399999999999997E-3</v>
      </c>
      <c r="G28" s="4">
        <v>3.6700000000000001E-3</v>
      </c>
      <c r="H28" s="4">
        <v>0.45926</v>
      </c>
      <c r="I28" s="4">
        <v>1E-4</v>
      </c>
      <c r="J28" s="4">
        <v>0.25120999999999999</v>
      </c>
      <c r="K28" s="4">
        <v>7.22E-2</v>
      </c>
      <c r="L28" s="5">
        <v>0.54698863388929997</v>
      </c>
    </row>
    <row r="29" spans="1:12" x14ac:dyDescent="0.2">
      <c r="A29" s="1">
        <v>28</v>
      </c>
      <c r="B29" s="2" t="s">
        <v>199</v>
      </c>
      <c r="C29" s="2" t="s">
        <v>200</v>
      </c>
      <c r="D29" s="3" t="s">
        <v>21</v>
      </c>
      <c r="E29" s="3" t="s">
        <v>7</v>
      </c>
      <c r="F29" s="4">
        <v>1E-4</v>
      </c>
      <c r="G29" s="4">
        <v>1E-4</v>
      </c>
      <c r="H29" s="4">
        <v>1E-4</v>
      </c>
      <c r="I29" s="4">
        <v>6.5320000000000003E-2</v>
      </c>
      <c r="J29" s="4">
        <v>0.22670999999999999</v>
      </c>
      <c r="K29" s="4">
        <v>0.59260999999999897</v>
      </c>
      <c r="L29" s="5" t="s">
        <v>47</v>
      </c>
    </row>
    <row r="30" spans="1:12" x14ac:dyDescent="0.2">
      <c r="A30" s="1">
        <v>29</v>
      </c>
      <c r="B30" s="2" t="s">
        <v>157</v>
      </c>
      <c r="C30" s="2" t="s">
        <v>158</v>
      </c>
      <c r="D30" s="3" t="s">
        <v>21</v>
      </c>
      <c r="E30" s="3" t="s">
        <v>17</v>
      </c>
      <c r="F30" s="4">
        <v>2.9960000000000001E-2</v>
      </c>
      <c r="G30" s="4">
        <v>1E-4</v>
      </c>
      <c r="H30" s="4">
        <v>0.16481000000000001</v>
      </c>
      <c r="I30" s="4">
        <v>2.6099999999999999E-3</v>
      </c>
      <c r="J30" s="4">
        <v>0.21651000000000001</v>
      </c>
      <c r="K30" s="4">
        <v>9.7400000000000004E-3</v>
      </c>
      <c r="L30" s="5">
        <v>1.3136945573690899</v>
      </c>
    </row>
    <row r="31" spans="1:12" x14ac:dyDescent="0.2">
      <c r="A31" s="1">
        <v>30</v>
      </c>
      <c r="B31" s="2" t="s">
        <v>88</v>
      </c>
      <c r="C31" s="2" t="s">
        <v>89</v>
      </c>
      <c r="D31" s="3" t="s">
        <v>42</v>
      </c>
      <c r="E31" s="3" t="s">
        <v>26</v>
      </c>
      <c r="F31" s="4">
        <v>1E-4</v>
      </c>
      <c r="G31" s="4">
        <v>1E-4</v>
      </c>
      <c r="H31" s="4">
        <v>1E-4</v>
      </c>
      <c r="I31" s="4">
        <v>3.1899999999999998E-2</v>
      </c>
      <c r="J31" s="4">
        <v>0.21351000000000001</v>
      </c>
      <c r="K31" s="4">
        <v>4.0620000000000003E-2</v>
      </c>
      <c r="L31" s="5" t="s">
        <v>47</v>
      </c>
    </row>
    <row r="32" spans="1:12" x14ac:dyDescent="0.2">
      <c r="A32" s="1">
        <v>31</v>
      </c>
      <c r="B32" s="2" t="s">
        <v>99</v>
      </c>
      <c r="C32" s="2" t="s">
        <v>100</v>
      </c>
      <c r="D32" s="3" t="s">
        <v>32</v>
      </c>
      <c r="E32" s="3" t="s">
        <v>9</v>
      </c>
      <c r="F32" s="4">
        <v>1E-4</v>
      </c>
      <c r="G32" s="4">
        <v>1E-4</v>
      </c>
      <c r="H32" s="4">
        <v>1E-4</v>
      </c>
      <c r="I32" s="4">
        <v>6.0499999999999998E-3</v>
      </c>
      <c r="J32" s="4">
        <v>0.20899000000000001</v>
      </c>
      <c r="K32" s="4">
        <v>4.2619999999999998E-2</v>
      </c>
      <c r="L32" s="5" t="s">
        <v>47</v>
      </c>
    </row>
    <row r="33" spans="1:12" x14ac:dyDescent="0.2">
      <c r="A33" s="1">
        <v>32</v>
      </c>
      <c r="B33" s="2" t="s">
        <v>86</v>
      </c>
      <c r="C33" s="2" t="s">
        <v>87</v>
      </c>
      <c r="D33" s="3" t="s">
        <v>19</v>
      </c>
      <c r="E33" s="3" t="s">
        <v>17</v>
      </c>
      <c r="F33" s="4">
        <v>3.7010000000000001E-2</v>
      </c>
      <c r="G33" s="4">
        <v>1E-4</v>
      </c>
      <c r="H33" s="4">
        <v>1.685E-2</v>
      </c>
      <c r="I33" s="4">
        <v>1.5100000000000001E-3</v>
      </c>
      <c r="J33" s="4">
        <v>0.20463999999999999</v>
      </c>
      <c r="K33" s="4">
        <v>0.15554000000000001</v>
      </c>
      <c r="L33" s="5">
        <v>12.1448071216617</v>
      </c>
    </row>
    <row r="34" spans="1:12" x14ac:dyDescent="0.2">
      <c r="A34" s="1">
        <v>33</v>
      </c>
      <c r="B34" s="2" t="s">
        <v>153</v>
      </c>
      <c r="C34" s="2" t="s">
        <v>154</v>
      </c>
      <c r="D34" s="3" t="s">
        <v>31</v>
      </c>
      <c r="E34" s="3" t="s">
        <v>23</v>
      </c>
      <c r="F34" s="4">
        <v>1.259E-2</v>
      </c>
      <c r="G34" s="4">
        <v>1E-4</v>
      </c>
      <c r="H34" s="4">
        <v>5.6930000000000001E-2</v>
      </c>
      <c r="I34" s="4">
        <v>5.0899999999999999E-3</v>
      </c>
      <c r="J34" s="4">
        <v>0.20091000000000001</v>
      </c>
      <c r="K34" s="4">
        <v>0.21273</v>
      </c>
      <c r="L34" s="5">
        <v>3.5290707886878598</v>
      </c>
    </row>
    <row r="35" spans="1:12" x14ac:dyDescent="0.2">
      <c r="A35" s="1">
        <v>34</v>
      </c>
      <c r="B35" s="2" t="s">
        <v>117</v>
      </c>
      <c r="C35" s="2" t="s">
        <v>118</v>
      </c>
      <c r="D35" s="3" t="s">
        <v>34</v>
      </c>
      <c r="E35" s="3" t="s">
        <v>7</v>
      </c>
      <c r="F35" s="4">
        <v>2.051E-2</v>
      </c>
      <c r="G35" s="4">
        <v>1E-4</v>
      </c>
      <c r="H35" s="4">
        <v>4.8280000000000003E-2</v>
      </c>
      <c r="I35" s="4">
        <v>9.7599999999999996E-3</v>
      </c>
      <c r="J35" s="4">
        <v>0.19991</v>
      </c>
      <c r="K35" s="4">
        <v>0.24232000000000001</v>
      </c>
      <c r="L35" s="5">
        <v>4.1406379453189697</v>
      </c>
    </row>
    <row r="36" spans="1:12" x14ac:dyDescent="0.2">
      <c r="A36" s="1">
        <v>35</v>
      </c>
      <c r="B36" s="2" t="s">
        <v>168</v>
      </c>
      <c r="C36" s="2" t="s">
        <v>169</v>
      </c>
      <c r="D36" s="3" t="s">
        <v>15</v>
      </c>
      <c r="E36" s="3" t="s">
        <v>11</v>
      </c>
      <c r="F36" s="4">
        <v>1E-4</v>
      </c>
      <c r="G36" s="4">
        <v>1E-4</v>
      </c>
      <c r="H36" s="4">
        <v>1E-4</v>
      </c>
      <c r="I36" s="4">
        <v>1E-4</v>
      </c>
      <c r="J36" s="4">
        <v>0.19744</v>
      </c>
      <c r="K36" s="4">
        <v>0.11330999999999999</v>
      </c>
      <c r="L36" s="5" t="s">
        <v>47</v>
      </c>
    </row>
    <row r="37" spans="1:12" x14ac:dyDescent="0.2">
      <c r="A37" s="1">
        <v>36</v>
      </c>
      <c r="B37" s="2" t="s">
        <v>180</v>
      </c>
      <c r="C37" s="2" t="s">
        <v>181</v>
      </c>
      <c r="D37" s="3" t="s">
        <v>19</v>
      </c>
      <c r="E37" s="3" t="s">
        <v>17</v>
      </c>
      <c r="F37" s="4">
        <v>1E-4</v>
      </c>
      <c r="G37" s="4">
        <v>1E-4</v>
      </c>
      <c r="H37" s="4">
        <v>1E-4</v>
      </c>
      <c r="I37" s="4">
        <v>1E-4</v>
      </c>
      <c r="J37" s="4">
        <v>0.19544</v>
      </c>
      <c r="K37" s="4">
        <v>2.63E-2</v>
      </c>
      <c r="L37" s="5" t="s">
        <v>47</v>
      </c>
    </row>
    <row r="38" spans="1:12" x14ac:dyDescent="0.2">
      <c r="A38" s="1">
        <v>37</v>
      </c>
      <c r="B38" s="2" t="s">
        <v>201</v>
      </c>
      <c r="C38" s="2" t="s">
        <v>202</v>
      </c>
      <c r="D38" s="3" t="s">
        <v>4</v>
      </c>
      <c r="E38" s="3" t="s">
        <v>26</v>
      </c>
      <c r="F38" s="4">
        <v>1E-4</v>
      </c>
      <c r="G38" s="4">
        <v>1E-4</v>
      </c>
      <c r="H38" s="4">
        <v>1E-4</v>
      </c>
      <c r="I38" s="4">
        <v>1.609E-2</v>
      </c>
      <c r="J38" s="4">
        <v>0.19339999999999999</v>
      </c>
      <c r="K38" s="4">
        <v>0.19877</v>
      </c>
      <c r="L38" s="5" t="s">
        <v>47</v>
      </c>
    </row>
    <row r="39" spans="1:12" x14ac:dyDescent="0.2">
      <c r="A39" s="1">
        <v>38</v>
      </c>
      <c r="B39" s="2" t="s">
        <v>137</v>
      </c>
      <c r="C39" s="2" t="s">
        <v>138</v>
      </c>
      <c r="D39" s="3" t="s">
        <v>22</v>
      </c>
      <c r="E39" s="3" t="s">
        <v>5</v>
      </c>
      <c r="F39" s="4">
        <v>8.8669999999999999E-2</v>
      </c>
      <c r="G39" s="4">
        <v>4.614E-2</v>
      </c>
      <c r="H39" s="4">
        <v>0.88953000000000104</v>
      </c>
      <c r="I39" s="4">
        <v>9.4900000000000002E-3</v>
      </c>
      <c r="J39" s="4">
        <v>0.19263</v>
      </c>
      <c r="K39" s="4">
        <v>0.13242999999999999</v>
      </c>
      <c r="L39" s="5">
        <v>0.21655256146504301</v>
      </c>
    </row>
    <row r="40" spans="1:12" x14ac:dyDescent="0.2">
      <c r="A40" s="1">
        <v>39</v>
      </c>
      <c r="B40" s="2" t="s">
        <v>51</v>
      </c>
      <c r="C40" s="2" t="s">
        <v>52</v>
      </c>
      <c r="D40" s="3" t="s">
        <v>15</v>
      </c>
      <c r="E40" s="3" t="s">
        <v>11</v>
      </c>
      <c r="F40" s="4">
        <v>1E-4</v>
      </c>
      <c r="G40" s="4">
        <v>1E-4</v>
      </c>
      <c r="H40" s="4">
        <v>1E-4</v>
      </c>
      <c r="I40" s="4">
        <v>3.8370000000000001E-2</v>
      </c>
      <c r="J40" s="4">
        <v>0.18522</v>
      </c>
      <c r="K40" s="4">
        <v>0.10403999999999999</v>
      </c>
      <c r="L40" s="5" t="s">
        <v>47</v>
      </c>
    </row>
    <row r="41" spans="1:12" x14ac:dyDescent="0.2">
      <c r="A41" s="1">
        <v>40</v>
      </c>
      <c r="B41" s="2" t="s">
        <v>84</v>
      </c>
      <c r="C41" s="2" t="s">
        <v>85</v>
      </c>
      <c r="D41" s="3" t="s">
        <v>20</v>
      </c>
      <c r="E41" s="3" t="s">
        <v>28</v>
      </c>
      <c r="F41" s="4">
        <v>1E-4</v>
      </c>
      <c r="G41" s="4">
        <v>1E-4</v>
      </c>
      <c r="H41" s="4">
        <v>1E-4</v>
      </c>
      <c r="I41" s="4">
        <v>5.0899999999999999E-3</v>
      </c>
      <c r="J41" s="4">
        <v>0.1777</v>
      </c>
      <c r="K41" s="4">
        <v>0.21942</v>
      </c>
      <c r="L41" s="5" t="s">
        <v>47</v>
      </c>
    </row>
    <row r="42" spans="1:12" x14ac:dyDescent="0.2">
      <c r="A42" s="1">
        <v>41</v>
      </c>
      <c r="B42" s="2" t="s">
        <v>222</v>
      </c>
      <c r="C42" s="2" t="s">
        <v>223</v>
      </c>
      <c r="D42" s="3" t="s">
        <v>19</v>
      </c>
      <c r="E42" s="3" t="s">
        <v>5</v>
      </c>
      <c r="F42" s="4">
        <v>1E-4</v>
      </c>
      <c r="G42" s="4">
        <v>1E-4</v>
      </c>
      <c r="H42" s="4">
        <v>1E-4</v>
      </c>
      <c r="I42" s="4">
        <v>6.8210000000000007E-2</v>
      </c>
      <c r="J42" s="4">
        <v>0.17552999999999999</v>
      </c>
      <c r="K42" s="4">
        <v>3.5810000000000002E-2</v>
      </c>
      <c r="L42" s="5" t="s">
        <v>47</v>
      </c>
    </row>
    <row r="43" spans="1:12" x14ac:dyDescent="0.2">
      <c r="A43" s="1">
        <v>42</v>
      </c>
      <c r="B43" s="2" t="s">
        <v>132</v>
      </c>
      <c r="C43" s="2" t="s">
        <v>133</v>
      </c>
      <c r="D43" s="3" t="s">
        <v>24</v>
      </c>
      <c r="E43" s="3" t="s">
        <v>11</v>
      </c>
      <c r="F43" s="4">
        <v>1E-4</v>
      </c>
      <c r="G43" s="4">
        <v>1E-4</v>
      </c>
      <c r="H43" s="4">
        <v>2.1409999999999998E-2</v>
      </c>
      <c r="I43" s="4">
        <v>1E-4</v>
      </c>
      <c r="J43" s="4">
        <v>0.17130000000000001</v>
      </c>
      <c r="K43" s="4">
        <v>9.5210000000000003E-2</v>
      </c>
      <c r="L43" s="5">
        <v>8.0009341429238692</v>
      </c>
    </row>
    <row r="44" spans="1:12" x14ac:dyDescent="0.2">
      <c r="A44" s="1">
        <v>43</v>
      </c>
      <c r="B44" s="2" t="s">
        <v>155</v>
      </c>
      <c r="C44" s="2" t="s">
        <v>156</v>
      </c>
      <c r="D44" s="3" t="s">
        <v>25</v>
      </c>
      <c r="E44" s="3" t="s">
        <v>26</v>
      </c>
      <c r="F44" s="4">
        <v>1E-4</v>
      </c>
      <c r="G44" s="4">
        <v>3.5400000000000002E-3</v>
      </c>
      <c r="H44" s="4">
        <v>1E-4</v>
      </c>
      <c r="I44" s="4">
        <v>7.2609999999999994E-2</v>
      </c>
      <c r="J44" s="4">
        <v>0.16871</v>
      </c>
      <c r="K44" s="4">
        <v>0.27567000000000003</v>
      </c>
      <c r="L44" s="5" t="s">
        <v>47</v>
      </c>
    </row>
    <row r="45" spans="1:12" x14ac:dyDescent="0.2">
      <c r="A45" s="1">
        <v>44</v>
      </c>
      <c r="B45" s="2" t="s">
        <v>203</v>
      </c>
      <c r="C45" s="2" t="s">
        <v>35</v>
      </c>
      <c r="D45" s="3" t="s">
        <v>36</v>
      </c>
      <c r="E45" s="3" t="s">
        <v>26</v>
      </c>
      <c r="F45" s="4">
        <v>1E-4</v>
      </c>
      <c r="G45" s="4">
        <v>1E-4</v>
      </c>
      <c r="H45" s="4">
        <v>5.4080000000000003E-2</v>
      </c>
      <c r="I45" s="4">
        <v>1.251E-2</v>
      </c>
      <c r="J45" s="4">
        <v>0.15991</v>
      </c>
      <c r="K45" s="4">
        <v>0.15734999999999999</v>
      </c>
      <c r="L45" s="5">
        <v>2.9569156804733701</v>
      </c>
    </row>
    <row r="46" spans="1:12" x14ac:dyDescent="0.2">
      <c r="A46" s="1">
        <v>45</v>
      </c>
      <c r="B46" s="2" t="s">
        <v>216</v>
      </c>
      <c r="C46" s="2" t="s">
        <v>217</v>
      </c>
      <c r="D46" s="3" t="s">
        <v>21</v>
      </c>
      <c r="E46" s="3" t="s">
        <v>12</v>
      </c>
      <c r="F46" s="4">
        <v>2.8539999999999999E-2</v>
      </c>
      <c r="G46" s="4">
        <v>1E-4</v>
      </c>
      <c r="H46" s="4">
        <v>0.34000999999999998</v>
      </c>
      <c r="I46" s="4">
        <v>1E-4</v>
      </c>
      <c r="J46" s="4">
        <v>0.15826000000000001</v>
      </c>
      <c r="K46" s="4">
        <v>8.9929999999999996E-2</v>
      </c>
      <c r="L46" s="5">
        <v>0.46545689832651999</v>
      </c>
    </row>
    <row r="47" spans="1:12" x14ac:dyDescent="0.2">
      <c r="A47" s="1">
        <v>46</v>
      </c>
      <c r="B47" s="2" t="s">
        <v>65</v>
      </c>
      <c r="C47" s="2" t="s">
        <v>66</v>
      </c>
      <c r="D47" s="3" t="s">
        <v>29</v>
      </c>
      <c r="E47" s="3" t="s">
        <v>5</v>
      </c>
      <c r="F47" s="4">
        <v>1E-4</v>
      </c>
      <c r="G47" s="4">
        <v>1E-4</v>
      </c>
      <c r="H47" s="4">
        <v>1E-4</v>
      </c>
      <c r="I47" s="4">
        <v>9.4900000000000002E-3</v>
      </c>
      <c r="J47" s="4">
        <v>0.15805</v>
      </c>
      <c r="K47" s="4">
        <v>2.82E-3</v>
      </c>
      <c r="L47" s="5" t="s">
        <v>47</v>
      </c>
    </row>
    <row r="48" spans="1:12" x14ac:dyDescent="0.2">
      <c r="A48" s="1">
        <v>47</v>
      </c>
      <c r="B48" s="12" t="s">
        <v>61</v>
      </c>
      <c r="C48" s="12" t="s">
        <v>62</v>
      </c>
      <c r="D48" s="13" t="s">
        <v>10</v>
      </c>
      <c r="E48" s="13" t="s">
        <v>23</v>
      </c>
      <c r="F48" s="14">
        <v>1E-4</v>
      </c>
      <c r="G48" s="14">
        <v>1E-4</v>
      </c>
      <c r="H48" s="14">
        <v>1.7099999999999999E-3</v>
      </c>
      <c r="I48" s="14">
        <v>1.32E-2</v>
      </c>
      <c r="J48" s="14">
        <v>0.15679000000000001</v>
      </c>
      <c r="K48" s="14">
        <v>0.49284</v>
      </c>
      <c r="L48" s="15">
        <v>91.690058479532198</v>
      </c>
    </row>
    <row r="49" spans="1:12" x14ac:dyDescent="0.2">
      <c r="A49" s="1">
        <v>48</v>
      </c>
      <c r="B49" s="12" t="s">
        <v>94</v>
      </c>
      <c r="C49" s="12" t="s">
        <v>95</v>
      </c>
      <c r="D49" s="13" t="s">
        <v>37</v>
      </c>
      <c r="E49" s="13" t="s">
        <v>17</v>
      </c>
      <c r="F49" s="14">
        <v>1E-4</v>
      </c>
      <c r="G49" s="14">
        <v>1E-4</v>
      </c>
      <c r="H49" s="14">
        <v>1E-4</v>
      </c>
      <c r="I49" s="14">
        <v>2.3099999999999999E-2</v>
      </c>
      <c r="J49" s="14">
        <v>0.15587999999999999</v>
      </c>
      <c r="K49" s="14">
        <v>0.23971000000000001</v>
      </c>
      <c r="L49" s="15" t="s">
        <v>47</v>
      </c>
    </row>
    <row r="50" spans="1:12" x14ac:dyDescent="0.2">
      <c r="A50" s="1">
        <v>49</v>
      </c>
      <c r="B50" s="12" t="s">
        <v>102</v>
      </c>
      <c r="C50" s="12" t="s">
        <v>103</v>
      </c>
      <c r="D50" s="13" t="s">
        <v>24</v>
      </c>
      <c r="E50" s="13" t="s">
        <v>5</v>
      </c>
      <c r="F50" s="14">
        <v>1E-4</v>
      </c>
      <c r="G50" s="14">
        <v>1E-4</v>
      </c>
      <c r="H50" s="14">
        <v>1E-4</v>
      </c>
      <c r="I50" s="14">
        <v>1E-4</v>
      </c>
      <c r="J50" s="14">
        <v>0.15267</v>
      </c>
      <c r="K50" s="14">
        <v>1E-4</v>
      </c>
      <c r="L50" s="15" t="s">
        <v>47</v>
      </c>
    </row>
    <row r="51" spans="1:12" x14ac:dyDescent="0.2">
      <c r="A51" s="1">
        <v>50</v>
      </c>
      <c r="B51" s="12" t="s">
        <v>209</v>
      </c>
      <c r="C51" s="12" t="s">
        <v>210</v>
      </c>
      <c r="D51" s="13" t="s">
        <v>10</v>
      </c>
      <c r="E51" s="13" t="s">
        <v>11</v>
      </c>
      <c r="F51" s="14">
        <v>1E-4</v>
      </c>
      <c r="G51" s="14">
        <v>2.4899999999999999E-2</v>
      </c>
      <c r="H51" s="14">
        <v>1E-4</v>
      </c>
      <c r="I51" s="14">
        <v>1.196E-2</v>
      </c>
      <c r="J51" s="14">
        <v>0.14795</v>
      </c>
      <c r="K51" s="14">
        <v>1E-4</v>
      </c>
      <c r="L51" s="15" t="s">
        <v>47</v>
      </c>
    </row>
    <row r="52" spans="1:12" x14ac:dyDescent="0.2">
      <c r="A52" s="1">
        <v>51</v>
      </c>
      <c r="B52" s="12" t="s">
        <v>76</v>
      </c>
      <c r="C52" s="12" t="s">
        <v>77</v>
      </c>
      <c r="D52" s="13" t="s">
        <v>29</v>
      </c>
      <c r="E52" s="13" t="s">
        <v>26</v>
      </c>
      <c r="F52" s="14">
        <v>1E-4</v>
      </c>
      <c r="G52" s="14">
        <v>1E-4</v>
      </c>
      <c r="H52" s="14">
        <v>1E-4</v>
      </c>
      <c r="I52" s="14">
        <v>5.8310000000000001E-2</v>
      </c>
      <c r="J52" s="14">
        <v>0.14713999999999999</v>
      </c>
      <c r="K52" s="14">
        <v>0.24857000000000001</v>
      </c>
      <c r="L52" s="15" t="s">
        <v>47</v>
      </c>
    </row>
    <row r="53" spans="1:12" x14ac:dyDescent="0.2">
      <c r="A53" s="1">
        <v>52</v>
      </c>
      <c r="B53" s="12" t="s">
        <v>59</v>
      </c>
      <c r="C53" s="12" t="s">
        <v>60</v>
      </c>
      <c r="D53" s="13" t="s">
        <v>4</v>
      </c>
      <c r="E53" s="13" t="s">
        <v>5</v>
      </c>
      <c r="F53" s="14">
        <v>3.3320000000000002E-2</v>
      </c>
      <c r="G53" s="14">
        <v>1.39E-3</v>
      </c>
      <c r="H53" s="14">
        <v>4.3040000000000002E-2</v>
      </c>
      <c r="I53" s="14">
        <v>9.7599999999999996E-3</v>
      </c>
      <c r="J53" s="14">
        <v>0.14659</v>
      </c>
      <c r="K53" s="14">
        <v>2.1839999999999998E-2</v>
      </c>
      <c r="L53" s="15">
        <v>3.4059014869888502</v>
      </c>
    </row>
    <row r="54" spans="1:12" x14ac:dyDescent="0.2">
      <c r="A54" s="1">
        <v>53</v>
      </c>
      <c r="B54" s="12" t="s">
        <v>121</v>
      </c>
      <c r="C54" s="12" t="s">
        <v>122</v>
      </c>
      <c r="D54" s="13" t="s">
        <v>10</v>
      </c>
      <c r="E54" s="13" t="s">
        <v>5</v>
      </c>
      <c r="F54" s="14">
        <v>9.3450000000000005E-2</v>
      </c>
      <c r="G54" s="14">
        <v>1E-4</v>
      </c>
      <c r="H54" s="14">
        <v>0.26605000000000001</v>
      </c>
      <c r="I54" s="14">
        <v>1E-4</v>
      </c>
      <c r="J54" s="14">
        <v>0.14459</v>
      </c>
      <c r="K54" s="14">
        <v>3.569E-2</v>
      </c>
      <c r="L54" s="15">
        <v>0.54346927269310297</v>
      </c>
    </row>
    <row r="55" spans="1:12" x14ac:dyDescent="0.2">
      <c r="A55" s="1">
        <v>54</v>
      </c>
      <c r="B55" s="12" t="s">
        <v>197</v>
      </c>
      <c r="C55" s="12" t="s">
        <v>198</v>
      </c>
      <c r="D55" s="13" t="s">
        <v>33</v>
      </c>
      <c r="E55" s="13" t="s">
        <v>11</v>
      </c>
      <c r="F55" s="14">
        <v>1E-4</v>
      </c>
      <c r="G55" s="14">
        <v>1.669E-2</v>
      </c>
      <c r="H55" s="14">
        <v>0.43287999999999999</v>
      </c>
      <c r="I55" s="14">
        <v>1E-4</v>
      </c>
      <c r="J55" s="14">
        <v>0.14304</v>
      </c>
      <c r="K55" s="14">
        <v>8.6290000000000006E-2</v>
      </c>
      <c r="L55" s="15">
        <v>0.33043799667344298</v>
      </c>
    </row>
    <row r="56" spans="1:12" x14ac:dyDescent="0.2">
      <c r="A56" s="1">
        <v>55</v>
      </c>
      <c r="B56" s="12" t="s">
        <v>159</v>
      </c>
      <c r="C56" s="12" t="s">
        <v>160</v>
      </c>
      <c r="D56" s="13" t="s">
        <v>6</v>
      </c>
      <c r="E56" s="13" t="s">
        <v>23</v>
      </c>
      <c r="F56" s="14">
        <v>1E-4</v>
      </c>
      <c r="G56" s="14">
        <v>1E-4</v>
      </c>
      <c r="H56" s="14">
        <v>1E-4</v>
      </c>
      <c r="I56" s="14">
        <v>8.8000000000000005E-3</v>
      </c>
      <c r="J56" s="14">
        <v>0.14155000000000001</v>
      </c>
      <c r="K56" s="14">
        <v>2.9579999999999999E-2</v>
      </c>
      <c r="L56" s="15" t="s">
        <v>47</v>
      </c>
    </row>
    <row r="57" spans="1:12" x14ac:dyDescent="0.2">
      <c r="A57" s="1">
        <v>56</v>
      </c>
      <c r="B57" s="12" t="s">
        <v>82</v>
      </c>
      <c r="C57" s="12" t="s">
        <v>83</v>
      </c>
      <c r="D57" s="13" t="s">
        <v>37</v>
      </c>
      <c r="E57" s="13" t="s">
        <v>7</v>
      </c>
      <c r="F57" s="14">
        <v>1E-4</v>
      </c>
      <c r="G57" s="14">
        <v>9.6829999999999999E-2</v>
      </c>
      <c r="H57" s="14">
        <v>1.8353999999999999</v>
      </c>
      <c r="I57" s="14">
        <v>3.5799999999999998E-3</v>
      </c>
      <c r="J57" s="14">
        <v>0.13941999999999999</v>
      </c>
      <c r="K57" s="14">
        <v>5.5649999999999998E-2</v>
      </c>
      <c r="L57" s="15">
        <v>7.5961643238531107E-2</v>
      </c>
    </row>
    <row r="58" spans="1:12" x14ac:dyDescent="0.2">
      <c r="A58" s="1">
        <v>57</v>
      </c>
      <c r="B58" s="12" t="s">
        <v>172</v>
      </c>
      <c r="C58" s="12" t="s">
        <v>173</v>
      </c>
      <c r="D58" s="13" t="s">
        <v>19</v>
      </c>
      <c r="E58" s="13" t="s">
        <v>23</v>
      </c>
      <c r="F58" s="14">
        <v>1E-4</v>
      </c>
      <c r="G58" s="14">
        <v>4.0499999999999998E-3</v>
      </c>
      <c r="H58" s="14">
        <v>0.29278999999999999</v>
      </c>
      <c r="I58" s="14">
        <v>3.3E-3</v>
      </c>
      <c r="J58" s="14">
        <v>0.13761999999999999</v>
      </c>
      <c r="K58" s="14">
        <v>6.8680000000000005E-2</v>
      </c>
      <c r="L58" s="15">
        <v>0.470029714129581</v>
      </c>
    </row>
    <row r="59" spans="1:12" x14ac:dyDescent="0.2">
      <c r="A59" s="1">
        <v>58</v>
      </c>
      <c r="B59" s="12" t="s">
        <v>162</v>
      </c>
      <c r="C59" s="12" t="s">
        <v>163</v>
      </c>
      <c r="D59" s="13" t="s">
        <v>15</v>
      </c>
      <c r="E59" s="13" t="s">
        <v>11</v>
      </c>
      <c r="F59" s="14">
        <v>1E-4</v>
      </c>
      <c r="G59" s="14">
        <v>1E-4</v>
      </c>
      <c r="H59" s="14">
        <v>1E-4</v>
      </c>
      <c r="I59" s="14">
        <v>1.8290000000000001E-2</v>
      </c>
      <c r="J59" s="14">
        <v>0.13657</v>
      </c>
      <c r="K59" s="14">
        <v>3.041E-2</v>
      </c>
      <c r="L59" s="15" t="s">
        <v>47</v>
      </c>
    </row>
    <row r="60" spans="1:12" x14ac:dyDescent="0.2">
      <c r="A60" s="1">
        <v>59</v>
      </c>
      <c r="B60" s="12" t="s">
        <v>182</v>
      </c>
      <c r="C60" s="12" t="s">
        <v>183</v>
      </c>
      <c r="D60" s="13" t="s">
        <v>29</v>
      </c>
      <c r="E60" s="13" t="s">
        <v>12</v>
      </c>
      <c r="F60" s="14">
        <v>1.107E-2</v>
      </c>
      <c r="G60" s="14">
        <v>8.3400000000000002E-3</v>
      </c>
      <c r="H60" s="14">
        <v>1.48E-3</v>
      </c>
      <c r="I60" s="14">
        <v>3.4930000000000003E-2</v>
      </c>
      <c r="J60" s="14">
        <v>0.13424</v>
      </c>
      <c r="K60" s="14">
        <v>1.5730000000000001E-2</v>
      </c>
      <c r="L60" s="15">
        <v>90.702702702702695</v>
      </c>
    </row>
    <row r="61" spans="1:12" x14ac:dyDescent="0.2">
      <c r="A61" s="1">
        <v>60</v>
      </c>
      <c r="B61" s="12" t="s">
        <v>232</v>
      </c>
      <c r="C61" s="12" t="s">
        <v>233</v>
      </c>
      <c r="D61" s="13" t="s">
        <v>10</v>
      </c>
      <c r="E61" s="13" t="s">
        <v>11</v>
      </c>
      <c r="F61" s="14">
        <v>1E-4</v>
      </c>
      <c r="G61" s="14">
        <v>1E-4</v>
      </c>
      <c r="H61" s="14">
        <v>1E-4</v>
      </c>
      <c r="I61" s="14">
        <v>3.5799999999999998E-3</v>
      </c>
      <c r="J61" s="14">
        <v>0.13346</v>
      </c>
      <c r="K61" s="14">
        <v>0.11237999999999999</v>
      </c>
      <c r="L61" s="15" t="s">
        <v>47</v>
      </c>
    </row>
    <row r="62" spans="1:12" x14ac:dyDescent="0.2">
      <c r="A62" s="1">
        <v>61</v>
      </c>
      <c r="B62" s="12" t="s">
        <v>43</v>
      </c>
      <c r="C62" s="12" t="s">
        <v>44</v>
      </c>
      <c r="D62" s="13" t="s">
        <v>19</v>
      </c>
      <c r="E62" s="13" t="s">
        <v>26</v>
      </c>
      <c r="F62" s="14">
        <v>1E-4</v>
      </c>
      <c r="G62" s="14">
        <v>1E-4</v>
      </c>
      <c r="H62" s="14">
        <v>3.8700000000000002E-3</v>
      </c>
      <c r="I62" s="14">
        <v>1E-4</v>
      </c>
      <c r="J62" s="14">
        <v>0.12731000000000001</v>
      </c>
      <c r="K62" s="14">
        <v>1.984E-2</v>
      </c>
      <c r="L62" s="15">
        <v>32.896640826873401</v>
      </c>
    </row>
    <row r="63" spans="1:12" x14ac:dyDescent="0.2">
      <c r="A63" s="1">
        <v>62</v>
      </c>
      <c r="B63" s="2" t="s">
        <v>139</v>
      </c>
      <c r="C63" s="2" t="s">
        <v>140</v>
      </c>
      <c r="D63" s="3" t="s">
        <v>15</v>
      </c>
      <c r="E63" s="3" t="s">
        <v>23</v>
      </c>
      <c r="F63" s="4">
        <v>1E-4</v>
      </c>
      <c r="G63" s="4">
        <v>1E-4</v>
      </c>
      <c r="H63" s="4">
        <v>1E-4</v>
      </c>
      <c r="I63" s="4">
        <v>1E-4</v>
      </c>
      <c r="J63" s="4">
        <v>0.12404</v>
      </c>
      <c r="K63" s="4">
        <v>1E-4</v>
      </c>
      <c r="L63" s="5" t="s">
        <v>47</v>
      </c>
    </row>
    <row r="64" spans="1:12" x14ac:dyDescent="0.2">
      <c r="A64" s="1">
        <v>63</v>
      </c>
      <c r="B64" s="2" t="s">
        <v>239</v>
      </c>
      <c r="C64" s="2" t="s">
        <v>116</v>
      </c>
      <c r="D64" s="3" t="s">
        <v>38</v>
      </c>
      <c r="E64" s="3" t="s">
        <v>5</v>
      </c>
      <c r="F64" s="4">
        <v>1E-4</v>
      </c>
      <c r="G64" s="4">
        <v>0.14352000000000001</v>
      </c>
      <c r="H64" s="4">
        <v>1.95523</v>
      </c>
      <c r="I64" s="4">
        <v>1.5100000000000001E-3</v>
      </c>
      <c r="J64" s="4">
        <v>0.12325999999999999</v>
      </c>
      <c r="K64" s="4">
        <v>5.1659999999999998E-2</v>
      </c>
      <c r="L64" s="5">
        <v>6.3041176741355204E-2</v>
      </c>
    </row>
    <row r="65" spans="1:12" x14ac:dyDescent="0.2">
      <c r="A65" s="1">
        <v>64</v>
      </c>
      <c r="B65" s="2" t="s">
        <v>166</v>
      </c>
      <c r="C65" s="2" t="s">
        <v>167</v>
      </c>
      <c r="D65" s="3" t="s">
        <v>15</v>
      </c>
      <c r="E65" s="3" t="s">
        <v>18</v>
      </c>
      <c r="F65" s="4">
        <v>1.5089999999999999E-2</v>
      </c>
      <c r="G65" s="4">
        <v>2.3890000000000002E-2</v>
      </c>
      <c r="H65" s="4">
        <v>0.49487999999999999</v>
      </c>
      <c r="I65" s="4">
        <v>1E-4</v>
      </c>
      <c r="J65" s="4">
        <v>0.12109</v>
      </c>
      <c r="K65" s="4">
        <v>0.21673000000000001</v>
      </c>
      <c r="L65" s="5">
        <v>0.24468558034270901</v>
      </c>
    </row>
    <row r="66" spans="1:12" x14ac:dyDescent="0.2">
      <c r="A66" s="1">
        <v>65</v>
      </c>
      <c r="B66" s="2" t="s">
        <v>143</v>
      </c>
      <c r="C66" s="2" t="s">
        <v>144</v>
      </c>
      <c r="D66" s="3" t="s">
        <v>40</v>
      </c>
      <c r="E66" s="3" t="s">
        <v>23</v>
      </c>
      <c r="F66" s="4">
        <v>1E-4</v>
      </c>
      <c r="G66" s="4">
        <v>1E-4</v>
      </c>
      <c r="H66" s="4">
        <v>1E-4</v>
      </c>
      <c r="I66" s="4">
        <v>1E-4</v>
      </c>
      <c r="J66" s="4">
        <v>0.11773</v>
      </c>
      <c r="K66" s="4">
        <v>3.8620000000000002E-2</v>
      </c>
      <c r="L66" s="5" t="s">
        <v>47</v>
      </c>
    </row>
    <row r="67" spans="1:12" x14ac:dyDescent="0.2">
      <c r="A67" s="1">
        <v>66</v>
      </c>
      <c r="B67" s="2" t="s">
        <v>145</v>
      </c>
      <c r="C67" s="2" t="s">
        <v>146</v>
      </c>
      <c r="D67" s="3" t="s">
        <v>4</v>
      </c>
      <c r="E67" s="3" t="s">
        <v>23</v>
      </c>
      <c r="F67" s="4">
        <v>4.1349999999999998E-2</v>
      </c>
      <c r="G67" s="4">
        <v>1.074E-2</v>
      </c>
      <c r="H67" s="4">
        <v>0.79275000000000095</v>
      </c>
      <c r="I67" s="4">
        <v>1E-4</v>
      </c>
      <c r="J67" s="4">
        <v>0.11683</v>
      </c>
      <c r="K67" s="4">
        <v>1E-4</v>
      </c>
      <c r="L67" s="5">
        <v>0.14737306843267101</v>
      </c>
    </row>
    <row r="68" spans="1:12" x14ac:dyDescent="0.2">
      <c r="A68" s="1">
        <v>67</v>
      </c>
      <c r="B68" s="2" t="s">
        <v>211</v>
      </c>
      <c r="C68" s="2" t="s">
        <v>212</v>
      </c>
      <c r="D68" s="3" t="s">
        <v>19</v>
      </c>
      <c r="E68" s="3" t="s">
        <v>26</v>
      </c>
      <c r="F68" s="4">
        <v>1E-4</v>
      </c>
      <c r="G68" s="4">
        <v>1E-4</v>
      </c>
      <c r="H68" s="4">
        <v>4.9639999999999997E-2</v>
      </c>
      <c r="I68" s="4">
        <v>4.2599999999999999E-3</v>
      </c>
      <c r="J68" s="4">
        <v>0.11323</v>
      </c>
      <c r="K68" s="4">
        <v>1E-4</v>
      </c>
      <c r="L68" s="5">
        <v>2.2810233682514101</v>
      </c>
    </row>
    <row r="69" spans="1:12" x14ac:dyDescent="0.2">
      <c r="A69" s="1">
        <v>68</v>
      </c>
      <c r="B69" s="2" t="s">
        <v>226</v>
      </c>
      <c r="C69" s="2" t="s">
        <v>227</v>
      </c>
      <c r="D69" s="3" t="s">
        <v>10</v>
      </c>
      <c r="E69" s="3" t="s">
        <v>5</v>
      </c>
      <c r="F69" s="4">
        <v>1E-4</v>
      </c>
      <c r="G69" s="4">
        <v>1E-4</v>
      </c>
      <c r="H69" s="4">
        <v>1E-4</v>
      </c>
      <c r="I69" s="4">
        <v>1E-4</v>
      </c>
      <c r="J69" s="4">
        <v>0.11316</v>
      </c>
      <c r="K69" s="4">
        <v>1E-4</v>
      </c>
      <c r="L69" s="5" t="s">
        <v>47</v>
      </c>
    </row>
    <row r="70" spans="1:12" x14ac:dyDescent="0.2">
      <c r="A70" s="1">
        <v>69</v>
      </c>
      <c r="B70" s="2" t="s">
        <v>151</v>
      </c>
      <c r="C70" s="2" t="s">
        <v>152</v>
      </c>
      <c r="D70" s="3" t="s">
        <v>4</v>
      </c>
      <c r="E70" s="3" t="s">
        <v>23</v>
      </c>
      <c r="F70" s="4">
        <v>1E-4</v>
      </c>
      <c r="G70" s="4">
        <v>1E-4</v>
      </c>
      <c r="H70" s="4">
        <v>1E-4</v>
      </c>
      <c r="I70" s="4">
        <v>2.3400000000000001E-3</v>
      </c>
      <c r="J70" s="4">
        <v>0.11303000000000001</v>
      </c>
      <c r="K70" s="4">
        <v>4.7079999999999997E-2</v>
      </c>
      <c r="L70" s="5" t="s">
        <v>47</v>
      </c>
    </row>
    <row r="71" spans="1:12" x14ac:dyDescent="0.2">
      <c r="A71" s="1">
        <v>70</v>
      </c>
      <c r="B71" s="2" t="s">
        <v>74</v>
      </c>
      <c r="C71" s="2" t="s">
        <v>75</v>
      </c>
      <c r="D71" s="3" t="s">
        <v>10</v>
      </c>
      <c r="E71" s="3" t="s">
        <v>5</v>
      </c>
      <c r="F71" s="4">
        <v>1E-4</v>
      </c>
      <c r="G71" s="4">
        <v>1E-4</v>
      </c>
      <c r="H71" s="4">
        <v>1E-4</v>
      </c>
      <c r="I71" s="4">
        <v>3.1629999999999998E-2</v>
      </c>
      <c r="J71" s="4">
        <v>0.11204</v>
      </c>
      <c r="K71" s="4">
        <v>0.12175</v>
      </c>
      <c r="L71" s="5" t="s">
        <v>47</v>
      </c>
    </row>
    <row r="72" spans="1:12" x14ac:dyDescent="0.2">
      <c r="A72" s="1">
        <v>71</v>
      </c>
      <c r="B72" s="2" t="s">
        <v>72</v>
      </c>
      <c r="C72" s="2" t="s">
        <v>73</v>
      </c>
      <c r="D72" s="3" t="s">
        <v>27</v>
      </c>
      <c r="E72" s="3" t="s">
        <v>17</v>
      </c>
      <c r="F72" s="4">
        <v>1E-4</v>
      </c>
      <c r="G72" s="4">
        <v>1E-4</v>
      </c>
      <c r="H72" s="4">
        <v>1E-4</v>
      </c>
      <c r="I72" s="4">
        <v>2.5440000000000001E-2</v>
      </c>
      <c r="J72" s="4">
        <v>0.11099000000000001</v>
      </c>
      <c r="K72" s="4">
        <v>6.234E-2</v>
      </c>
      <c r="L72" s="5" t="s">
        <v>47</v>
      </c>
    </row>
    <row r="73" spans="1:12" x14ac:dyDescent="0.2">
      <c r="A73" s="1">
        <v>72</v>
      </c>
      <c r="B73" s="2" t="s">
        <v>215</v>
      </c>
      <c r="C73" s="2" t="s">
        <v>101</v>
      </c>
      <c r="D73" s="3" t="s">
        <v>24</v>
      </c>
      <c r="E73" s="3" t="s">
        <v>26</v>
      </c>
      <c r="F73" s="4">
        <v>1E-4</v>
      </c>
      <c r="G73" s="4">
        <v>1E-4</v>
      </c>
      <c r="H73" s="4">
        <v>1E-4</v>
      </c>
      <c r="I73" s="4">
        <v>2.929E-2</v>
      </c>
      <c r="J73" s="4">
        <v>0.11022</v>
      </c>
      <c r="K73" s="4">
        <v>0.11071</v>
      </c>
      <c r="L73" s="5" t="s">
        <v>47</v>
      </c>
    </row>
    <row r="74" spans="1:12" x14ac:dyDescent="0.2">
      <c r="A74" s="1">
        <v>73</v>
      </c>
      <c r="B74" s="2" t="s">
        <v>149</v>
      </c>
      <c r="C74" s="2" t="s">
        <v>150</v>
      </c>
      <c r="D74" s="3" t="s">
        <v>40</v>
      </c>
      <c r="E74" s="3" t="s">
        <v>11</v>
      </c>
      <c r="F74" s="4">
        <v>1E-4</v>
      </c>
      <c r="G74" s="4">
        <v>1E-4</v>
      </c>
      <c r="H74" s="4">
        <v>1E-4</v>
      </c>
      <c r="I74" s="4">
        <v>7.43E-3</v>
      </c>
      <c r="J74" s="4">
        <v>0.1101</v>
      </c>
      <c r="K74" s="4">
        <v>6.6899999999999998E-3</v>
      </c>
      <c r="L74" s="5" t="s">
        <v>47</v>
      </c>
    </row>
    <row r="75" spans="1:12" x14ac:dyDescent="0.2">
      <c r="A75" s="1">
        <v>74</v>
      </c>
      <c r="B75" s="2" t="s">
        <v>191</v>
      </c>
      <c r="C75" s="2" t="s">
        <v>192</v>
      </c>
      <c r="D75" s="3" t="s">
        <v>15</v>
      </c>
      <c r="E75" s="3" t="s">
        <v>5</v>
      </c>
      <c r="F75" s="4">
        <v>1E-4</v>
      </c>
      <c r="G75" s="4">
        <v>1E-4</v>
      </c>
      <c r="H75" s="4">
        <v>1E-4</v>
      </c>
      <c r="I75" s="4">
        <v>2.1590000000000002E-2</v>
      </c>
      <c r="J75" s="4">
        <v>0.10878</v>
      </c>
      <c r="K75" s="4">
        <v>4.2029999999999998E-2</v>
      </c>
      <c r="L75" s="5" t="s">
        <v>47</v>
      </c>
    </row>
    <row r="76" spans="1:12" x14ac:dyDescent="0.2">
      <c r="A76" s="1">
        <v>75</v>
      </c>
      <c r="B76" s="2" t="s">
        <v>128</v>
      </c>
      <c r="C76" s="2" t="s">
        <v>129</v>
      </c>
      <c r="D76" s="3" t="s">
        <v>24</v>
      </c>
      <c r="E76" s="3" t="s">
        <v>11</v>
      </c>
      <c r="F76" s="4">
        <v>1E-4</v>
      </c>
      <c r="G76" s="4">
        <v>1E-4</v>
      </c>
      <c r="H76" s="4">
        <v>1E-4</v>
      </c>
      <c r="I76" s="4">
        <v>1E-4</v>
      </c>
      <c r="J76" s="4">
        <v>0.10875</v>
      </c>
      <c r="K76" s="4">
        <v>1E-4</v>
      </c>
      <c r="L76" s="5" t="s">
        <v>47</v>
      </c>
    </row>
    <row r="77" spans="1:12" x14ac:dyDescent="0.2">
      <c r="A77" s="1">
        <v>76</v>
      </c>
      <c r="B77" s="2" t="s">
        <v>164</v>
      </c>
      <c r="C77" s="2" t="s">
        <v>165</v>
      </c>
      <c r="D77" s="3" t="s">
        <v>4</v>
      </c>
      <c r="E77" s="3" t="s">
        <v>7</v>
      </c>
      <c r="F77" s="4">
        <v>2.1600000000000001E-2</v>
      </c>
      <c r="G77" s="4">
        <v>1.7069999999999998E-2</v>
      </c>
      <c r="H77" s="4">
        <v>8.3570000000000005E-2</v>
      </c>
      <c r="I77" s="4">
        <v>1E-4</v>
      </c>
      <c r="J77" s="4">
        <v>0.10845</v>
      </c>
      <c r="K77" s="4">
        <v>4.0030000000000003E-2</v>
      </c>
      <c r="L77" s="5">
        <v>1.2977144908460001</v>
      </c>
    </row>
    <row r="78" spans="1:12" x14ac:dyDescent="0.2">
      <c r="A78" s="1">
        <v>77</v>
      </c>
      <c r="B78" s="2" t="s">
        <v>236</v>
      </c>
      <c r="C78" s="2" t="s">
        <v>237</v>
      </c>
      <c r="D78" s="3" t="s">
        <v>10</v>
      </c>
      <c r="E78" s="3" t="s">
        <v>23</v>
      </c>
      <c r="F78" s="4">
        <v>1E-4</v>
      </c>
      <c r="G78" s="4">
        <v>1E-4</v>
      </c>
      <c r="H78" s="4">
        <v>1E-4</v>
      </c>
      <c r="I78" s="4">
        <v>1E-4</v>
      </c>
      <c r="J78" s="4">
        <v>0.10750999999999999</v>
      </c>
      <c r="K78" s="4">
        <v>1E-4</v>
      </c>
      <c r="L78" s="5" t="s">
        <v>47</v>
      </c>
    </row>
    <row r="79" spans="1:12" x14ac:dyDescent="0.2">
      <c r="A79" s="1">
        <v>78</v>
      </c>
      <c r="B79" s="2" t="s">
        <v>45</v>
      </c>
      <c r="C79" s="2" t="s">
        <v>46</v>
      </c>
      <c r="D79" s="3" t="s">
        <v>33</v>
      </c>
      <c r="E79" s="3" t="s">
        <v>11</v>
      </c>
      <c r="F79" s="4">
        <v>1E-4</v>
      </c>
      <c r="G79" s="4">
        <v>1E-4</v>
      </c>
      <c r="H79" s="4">
        <v>1E-4</v>
      </c>
      <c r="I79" s="4">
        <v>8.2500000000000004E-3</v>
      </c>
      <c r="J79" s="4">
        <v>0.10707</v>
      </c>
      <c r="K79" s="4">
        <v>6.8440000000000001E-2</v>
      </c>
      <c r="L79" s="5" t="s">
        <v>47</v>
      </c>
    </row>
    <row r="80" spans="1:12" x14ac:dyDescent="0.2">
      <c r="A80" s="1">
        <v>79</v>
      </c>
      <c r="B80" s="2" t="s">
        <v>189</v>
      </c>
      <c r="C80" s="2" t="s">
        <v>190</v>
      </c>
      <c r="D80" s="3" t="s">
        <v>24</v>
      </c>
      <c r="E80" s="3" t="s">
        <v>23</v>
      </c>
      <c r="F80" s="4">
        <v>1E-4</v>
      </c>
      <c r="G80" s="4">
        <v>1E-4</v>
      </c>
      <c r="H80" s="4">
        <v>1E-4</v>
      </c>
      <c r="I80" s="4">
        <v>3.7100000000000002E-3</v>
      </c>
      <c r="J80" s="4">
        <v>0.10641</v>
      </c>
      <c r="K80" s="4">
        <v>1E-4</v>
      </c>
      <c r="L80" s="5" t="s">
        <v>47</v>
      </c>
    </row>
    <row r="81" spans="1:12" x14ac:dyDescent="0.2">
      <c r="A81" s="1">
        <v>80</v>
      </c>
      <c r="B81" s="2" t="s">
        <v>206</v>
      </c>
      <c r="C81" s="2" t="s">
        <v>207</v>
      </c>
      <c r="D81" s="3" t="s">
        <v>15</v>
      </c>
      <c r="E81" s="3" t="s">
        <v>12</v>
      </c>
      <c r="F81" s="4">
        <v>1E-4</v>
      </c>
      <c r="G81" s="4">
        <v>1E-4</v>
      </c>
      <c r="H81" s="4">
        <v>1E-4</v>
      </c>
      <c r="I81" s="4">
        <v>2.8469999999999999E-2</v>
      </c>
      <c r="J81" s="4">
        <v>0.10619000000000001</v>
      </c>
      <c r="K81" s="4">
        <v>0.14019000000000001</v>
      </c>
      <c r="L81" s="5" t="s">
        <v>47</v>
      </c>
    </row>
    <row r="82" spans="1:12" x14ac:dyDescent="0.2">
      <c r="A82" s="1">
        <v>81</v>
      </c>
      <c r="B82" s="2" t="s">
        <v>234</v>
      </c>
      <c r="C82" s="2" t="s">
        <v>235</v>
      </c>
      <c r="D82" s="3" t="s">
        <v>29</v>
      </c>
      <c r="E82" s="3" t="s">
        <v>12</v>
      </c>
      <c r="F82" s="4">
        <v>1E-4</v>
      </c>
      <c r="G82" s="4">
        <v>1E-4</v>
      </c>
      <c r="H82" s="4">
        <v>1E-4</v>
      </c>
      <c r="I82" s="4">
        <v>1.073E-2</v>
      </c>
      <c r="J82" s="4">
        <v>0.10617</v>
      </c>
      <c r="K82" s="4">
        <v>0.10768999999999999</v>
      </c>
      <c r="L82" s="5" t="s">
        <v>47</v>
      </c>
    </row>
    <row r="83" spans="1:12" x14ac:dyDescent="0.2">
      <c r="A83" s="1">
        <v>82</v>
      </c>
      <c r="B83" s="2" t="s">
        <v>240</v>
      </c>
      <c r="C83" s="2" t="s">
        <v>241</v>
      </c>
      <c r="D83" s="3" t="s">
        <v>10</v>
      </c>
      <c r="E83" s="3" t="s">
        <v>11</v>
      </c>
      <c r="F83" s="4">
        <v>1E-4</v>
      </c>
      <c r="G83" s="4">
        <v>1E-4</v>
      </c>
      <c r="H83" s="4">
        <v>1E-4</v>
      </c>
      <c r="I83" s="4">
        <v>2.6270000000000002E-2</v>
      </c>
      <c r="J83" s="4">
        <v>0.10541</v>
      </c>
      <c r="K83" s="4">
        <v>3.6159999999999998E-2</v>
      </c>
      <c r="L83" s="5" t="s">
        <v>47</v>
      </c>
    </row>
    <row r="84" spans="1:12" x14ac:dyDescent="0.2">
      <c r="A84" s="1">
        <v>83</v>
      </c>
      <c r="B84" s="2" t="s">
        <v>224</v>
      </c>
      <c r="C84" s="2" t="s">
        <v>225</v>
      </c>
      <c r="D84" s="3" t="s">
        <v>24</v>
      </c>
      <c r="E84" s="3" t="s">
        <v>23</v>
      </c>
      <c r="F84" s="4">
        <v>2.3900000000000002E-3</v>
      </c>
      <c r="G84" s="4">
        <v>1E-4</v>
      </c>
      <c r="H84" s="4">
        <v>1.993E-2</v>
      </c>
      <c r="I84" s="4">
        <v>1E-4</v>
      </c>
      <c r="J84" s="4">
        <v>0.10506</v>
      </c>
      <c r="K84" s="4">
        <v>1E-4</v>
      </c>
      <c r="L84" s="5">
        <v>5.2714500752634201</v>
      </c>
    </row>
    <row r="85" spans="1:12" x14ac:dyDescent="0.2">
      <c r="A85" s="1">
        <v>84</v>
      </c>
      <c r="B85" s="2" t="s">
        <v>110</v>
      </c>
      <c r="C85" s="2" t="s">
        <v>111</v>
      </c>
      <c r="D85" s="3" t="s">
        <v>10</v>
      </c>
      <c r="E85" s="3" t="s">
        <v>12</v>
      </c>
      <c r="F85" s="4">
        <v>1E-4</v>
      </c>
      <c r="G85" s="4">
        <v>1E-4</v>
      </c>
      <c r="H85" s="4">
        <v>1E-4</v>
      </c>
      <c r="I85" s="4">
        <v>1E-4</v>
      </c>
      <c r="J85" s="4">
        <v>0.10505</v>
      </c>
      <c r="K85" s="4">
        <v>1E-4</v>
      </c>
      <c r="L85" s="5" t="s">
        <v>47</v>
      </c>
    </row>
    <row r="86" spans="1:12" x14ac:dyDescent="0.2">
      <c r="A86" s="1">
        <v>85</v>
      </c>
      <c r="B86" s="2" t="s">
        <v>53</v>
      </c>
      <c r="C86" s="2" t="s">
        <v>54</v>
      </c>
      <c r="D86" s="3" t="s">
        <v>19</v>
      </c>
      <c r="E86" s="3" t="s">
        <v>17</v>
      </c>
      <c r="F86" s="4">
        <v>1E-4</v>
      </c>
      <c r="G86" s="4">
        <v>1E-4</v>
      </c>
      <c r="H86" s="4">
        <v>1E-4</v>
      </c>
      <c r="I86" s="4">
        <v>1E-4</v>
      </c>
      <c r="J86" s="4">
        <v>0.10417</v>
      </c>
      <c r="K86" s="4">
        <v>1E-4</v>
      </c>
      <c r="L86" s="5" t="s">
        <v>47</v>
      </c>
    </row>
    <row r="87" spans="1:12" x14ac:dyDescent="0.2">
      <c r="A87" s="1">
        <v>86</v>
      </c>
      <c r="B87" s="2" t="s">
        <v>228</v>
      </c>
      <c r="C87" s="2" t="s">
        <v>229</v>
      </c>
      <c r="D87" s="3" t="s">
        <v>10</v>
      </c>
      <c r="E87" s="3" t="s">
        <v>5</v>
      </c>
      <c r="F87" s="4">
        <v>1E-4</v>
      </c>
      <c r="G87" s="4">
        <v>1E-4</v>
      </c>
      <c r="H87" s="4">
        <v>1E-4</v>
      </c>
      <c r="I87" s="4">
        <v>1E-4</v>
      </c>
      <c r="J87" s="4">
        <v>9.9709999999999993E-2</v>
      </c>
      <c r="K87" s="4">
        <v>1E-4</v>
      </c>
      <c r="L87" s="5" t="s">
        <v>47</v>
      </c>
    </row>
    <row r="88" spans="1:12" x14ac:dyDescent="0.2">
      <c r="A88" s="1">
        <v>87</v>
      </c>
      <c r="B88" s="2" t="s">
        <v>48</v>
      </c>
      <c r="C88" s="2" t="s">
        <v>49</v>
      </c>
      <c r="D88" s="3" t="s">
        <v>10</v>
      </c>
      <c r="E88" s="3" t="s">
        <v>5</v>
      </c>
      <c r="F88" s="4">
        <v>1E-4</v>
      </c>
      <c r="G88" s="4">
        <v>1E-4</v>
      </c>
      <c r="H88" s="4">
        <v>1E-4</v>
      </c>
      <c r="I88" s="4">
        <v>1E-4</v>
      </c>
      <c r="J88" s="4">
        <v>9.9599999999999994E-2</v>
      </c>
      <c r="K88" s="4">
        <v>1E-4</v>
      </c>
      <c r="L88" s="5" t="s">
        <v>47</v>
      </c>
    </row>
    <row r="89" spans="1:12" x14ac:dyDescent="0.2">
      <c r="A89" s="1">
        <v>88</v>
      </c>
      <c r="B89" s="2" t="s">
        <v>218</v>
      </c>
      <c r="C89" s="2" t="s">
        <v>219</v>
      </c>
      <c r="D89" s="3" t="s">
        <v>29</v>
      </c>
      <c r="E89" s="3" t="s">
        <v>5</v>
      </c>
      <c r="F89" s="4">
        <v>1E-4</v>
      </c>
      <c r="G89" s="4">
        <v>1E-4</v>
      </c>
      <c r="H89" s="4">
        <v>8.1750000000000003E-2</v>
      </c>
      <c r="I89" s="4">
        <v>1E-4</v>
      </c>
      <c r="J89" s="4">
        <v>9.9150000000000002E-2</v>
      </c>
      <c r="K89" s="4">
        <v>1E-4</v>
      </c>
      <c r="L89" s="5">
        <f>J89/H89</f>
        <v>1.2128440366972477</v>
      </c>
    </row>
    <row r="90" spans="1:12" x14ac:dyDescent="0.2">
      <c r="A90" s="1">
        <v>89</v>
      </c>
      <c r="B90" s="2" t="s">
        <v>141</v>
      </c>
      <c r="C90" s="2" t="s">
        <v>142</v>
      </c>
      <c r="D90" s="3" t="s">
        <v>39</v>
      </c>
      <c r="E90" s="3" t="s">
        <v>9</v>
      </c>
      <c r="F90" s="4">
        <v>1E-4</v>
      </c>
      <c r="G90" s="4">
        <v>1E-4</v>
      </c>
      <c r="H90" s="4">
        <v>1E-4</v>
      </c>
      <c r="I90" s="4">
        <v>1E-4</v>
      </c>
      <c r="J90" s="4">
        <v>9.9040000000000003E-2</v>
      </c>
      <c r="K90" s="4">
        <v>1E-4</v>
      </c>
      <c r="L90" s="5" t="s">
        <v>47</v>
      </c>
    </row>
    <row r="91" spans="1:12" x14ac:dyDescent="0.2">
      <c r="A91" s="1">
        <v>90</v>
      </c>
      <c r="B91" s="2" t="s">
        <v>126</v>
      </c>
      <c r="C91" s="2" t="s">
        <v>127</v>
      </c>
      <c r="D91" s="3" t="s">
        <v>10</v>
      </c>
      <c r="E91" s="3" t="s">
        <v>5</v>
      </c>
      <c r="F91" s="4">
        <v>1E-4</v>
      </c>
      <c r="G91" s="4">
        <v>1E-4</v>
      </c>
      <c r="H91" s="4">
        <v>1E-4</v>
      </c>
      <c r="I91" s="4">
        <v>1E-4</v>
      </c>
      <c r="J91" s="4">
        <v>9.7909999999999997E-2</v>
      </c>
      <c r="K91" s="4">
        <v>1E-4</v>
      </c>
      <c r="L91" s="5" t="s">
        <v>47</v>
      </c>
    </row>
    <row r="92" spans="1:12" x14ac:dyDescent="0.2">
      <c r="A92" s="1">
        <v>91</v>
      </c>
      <c r="B92" s="2" t="s">
        <v>63</v>
      </c>
      <c r="C92" s="2" t="s">
        <v>64</v>
      </c>
      <c r="D92" s="3" t="s">
        <v>10</v>
      </c>
      <c r="E92" s="3" t="s">
        <v>17</v>
      </c>
      <c r="F92" s="4">
        <v>1E-4</v>
      </c>
      <c r="G92" s="4">
        <v>1E-4</v>
      </c>
      <c r="H92" s="4">
        <v>7.9699999999999997E-3</v>
      </c>
      <c r="I92" s="4">
        <v>1E-4</v>
      </c>
      <c r="J92" s="4">
        <v>9.7350000000000006E-2</v>
      </c>
      <c r="K92" s="4">
        <v>5.8700000000000002E-3</v>
      </c>
      <c r="L92" s="5">
        <f>J92/H92</f>
        <v>12.214554579673777</v>
      </c>
    </row>
    <row r="93" spans="1:12" x14ac:dyDescent="0.2">
      <c r="A93" s="1">
        <v>92</v>
      </c>
      <c r="B93" s="2" t="s">
        <v>114</v>
      </c>
      <c r="C93" s="2" t="s">
        <v>115</v>
      </c>
      <c r="D93" s="3" t="s">
        <v>15</v>
      </c>
      <c r="E93" s="3" t="s">
        <v>26</v>
      </c>
      <c r="F93" s="4">
        <v>1.7579999999999998E-2</v>
      </c>
      <c r="G93" s="4">
        <v>1E-4</v>
      </c>
      <c r="H93" s="4">
        <v>1.7099999999999999E-3</v>
      </c>
      <c r="I93" s="4">
        <v>1E-4</v>
      </c>
      <c r="J93" s="4">
        <v>9.7129999999999994E-2</v>
      </c>
      <c r="K93" s="4">
        <v>7.28E-3</v>
      </c>
      <c r="L93" s="5">
        <f>J93/H93</f>
        <v>56.801169590643276</v>
      </c>
    </row>
    <row r="94" spans="1:12" x14ac:dyDescent="0.2">
      <c r="A94" s="1">
        <v>93</v>
      </c>
      <c r="B94" s="2" t="s">
        <v>104</v>
      </c>
      <c r="C94" s="2" t="s">
        <v>105</v>
      </c>
      <c r="D94" s="3" t="s">
        <v>24</v>
      </c>
      <c r="E94" s="3" t="s">
        <v>5</v>
      </c>
      <c r="F94" s="4">
        <v>1.704E-2</v>
      </c>
      <c r="G94" s="4">
        <v>1E-4</v>
      </c>
      <c r="H94" s="4">
        <v>0.21487000000000001</v>
      </c>
      <c r="I94" s="4">
        <v>1E-4</v>
      </c>
      <c r="J94" s="4">
        <v>9.69E-2</v>
      </c>
      <c r="K94" s="4">
        <v>5.64E-3</v>
      </c>
      <c r="L94" s="5">
        <f>J94/H94</f>
        <v>0.45097035416763626</v>
      </c>
    </row>
    <row r="95" spans="1:12" x14ac:dyDescent="0.2">
      <c r="A95" s="1">
        <v>94</v>
      </c>
      <c r="B95" s="2" t="s">
        <v>108</v>
      </c>
      <c r="C95" s="2" t="s">
        <v>109</v>
      </c>
      <c r="D95" s="3" t="s">
        <v>24</v>
      </c>
      <c r="E95" s="3" t="s">
        <v>5</v>
      </c>
      <c r="F95" s="4">
        <v>1E-4</v>
      </c>
      <c r="G95" s="4">
        <v>1E-4</v>
      </c>
      <c r="H95" s="4">
        <v>1E-4</v>
      </c>
      <c r="I95" s="4">
        <v>4.9500000000000004E-3</v>
      </c>
      <c r="J95" s="4">
        <v>9.6119999999999997E-2</v>
      </c>
      <c r="K95" s="4">
        <v>1E-4</v>
      </c>
      <c r="L95" s="5" t="s">
        <v>47</v>
      </c>
    </row>
    <row r="96" spans="1:12" x14ac:dyDescent="0.2">
      <c r="A96" s="1">
        <v>95</v>
      </c>
      <c r="B96" s="2" t="s">
        <v>124</v>
      </c>
      <c r="C96" s="2" t="s">
        <v>125</v>
      </c>
      <c r="D96" s="3" t="s">
        <v>10</v>
      </c>
      <c r="E96" s="3" t="s">
        <v>23</v>
      </c>
      <c r="F96" s="4">
        <v>1E-4</v>
      </c>
      <c r="G96" s="4">
        <v>1E-4</v>
      </c>
      <c r="H96" s="4">
        <v>1E-4</v>
      </c>
      <c r="I96" s="4">
        <v>4.3040000000000002E-2</v>
      </c>
      <c r="J96" s="4">
        <v>9.5329999999999998E-2</v>
      </c>
      <c r="K96" s="4">
        <v>0.18407999999999999</v>
      </c>
      <c r="L96" s="5" t="s">
        <v>47</v>
      </c>
    </row>
    <row r="97" spans="1:12" x14ac:dyDescent="0.2">
      <c r="A97" s="1">
        <v>96</v>
      </c>
      <c r="B97" s="2" t="s">
        <v>174</v>
      </c>
      <c r="C97" s="2" t="s">
        <v>175</v>
      </c>
      <c r="D97" s="3" t="s">
        <v>10</v>
      </c>
      <c r="E97" s="3" t="s">
        <v>23</v>
      </c>
      <c r="F97" s="4">
        <v>1E-4</v>
      </c>
      <c r="G97" s="4">
        <v>1E-4</v>
      </c>
      <c r="H97" s="4">
        <v>1E-4</v>
      </c>
      <c r="I97" s="4">
        <v>1.306E-2</v>
      </c>
      <c r="J97" s="4">
        <v>9.2859999999999998E-2</v>
      </c>
      <c r="K97" s="4">
        <v>0.20066999999999999</v>
      </c>
      <c r="L97" s="5" t="s">
        <v>47</v>
      </c>
    </row>
    <row r="98" spans="1:12" x14ac:dyDescent="0.2">
      <c r="A98" s="1">
        <v>97</v>
      </c>
      <c r="B98" s="2" t="s">
        <v>213</v>
      </c>
      <c r="C98" s="2" t="s">
        <v>214</v>
      </c>
      <c r="D98" s="3" t="s">
        <v>10</v>
      </c>
      <c r="E98" s="3" t="s">
        <v>11</v>
      </c>
      <c r="F98" s="4">
        <v>1E-4</v>
      </c>
      <c r="G98" s="4">
        <v>1E-4</v>
      </c>
      <c r="H98" s="4">
        <v>1E-4</v>
      </c>
      <c r="I98" s="4">
        <v>1E-4</v>
      </c>
      <c r="J98" s="4">
        <v>9.2189999999999994E-2</v>
      </c>
      <c r="K98" s="4">
        <v>1.64E-3</v>
      </c>
      <c r="L98" s="5" t="s">
        <v>47</v>
      </c>
    </row>
    <row r="99" spans="1:12" x14ac:dyDescent="0.2">
      <c r="A99" s="1">
        <v>98</v>
      </c>
      <c r="B99" s="2" t="s">
        <v>70</v>
      </c>
      <c r="C99" s="2" t="s">
        <v>71</v>
      </c>
      <c r="D99" s="3" t="s">
        <v>30</v>
      </c>
      <c r="E99" s="3" t="s">
        <v>26</v>
      </c>
      <c r="F99" s="4">
        <v>1E-4</v>
      </c>
      <c r="G99" s="4">
        <v>7.2559999999999999E-2</v>
      </c>
      <c r="H99" s="4">
        <v>0.27709</v>
      </c>
      <c r="I99" s="4">
        <v>1E-4</v>
      </c>
      <c r="J99" s="4">
        <v>9.2069999999999999E-2</v>
      </c>
      <c r="K99" s="4">
        <v>7.5249999999999997E-2</v>
      </c>
      <c r="L99" s="5">
        <f>J99/H99</f>
        <v>0.33227471218737592</v>
      </c>
    </row>
    <row r="100" spans="1:12" x14ac:dyDescent="0.2">
      <c r="A100" s="1">
        <v>99</v>
      </c>
      <c r="B100" s="2" t="s">
        <v>193</v>
      </c>
      <c r="C100" s="2" t="s">
        <v>194</v>
      </c>
      <c r="D100" s="3" t="s">
        <v>20</v>
      </c>
      <c r="E100" s="3" t="s">
        <v>5</v>
      </c>
      <c r="F100" s="4">
        <v>8.2500000000000004E-3</v>
      </c>
      <c r="G100" s="4">
        <v>1E-4</v>
      </c>
      <c r="H100" s="4">
        <v>2.528E-2</v>
      </c>
      <c r="I100" s="4">
        <v>1E-4</v>
      </c>
      <c r="J100" s="4">
        <v>9.1289999999999996E-2</v>
      </c>
      <c r="K100" s="4">
        <v>1.7260000000000001E-2</v>
      </c>
      <c r="L100" s="5">
        <f>J100/H100</f>
        <v>3.6111550632911391</v>
      </c>
    </row>
    <row r="101" spans="1:12" x14ac:dyDescent="0.2">
      <c r="A101" s="1">
        <v>100</v>
      </c>
      <c r="B101" s="2" t="s">
        <v>55</v>
      </c>
      <c r="C101" s="2" t="s">
        <v>56</v>
      </c>
      <c r="D101" s="3" t="s">
        <v>19</v>
      </c>
      <c r="E101" s="3" t="s">
        <v>26</v>
      </c>
      <c r="F101" s="4">
        <v>1E-4</v>
      </c>
      <c r="G101" s="4">
        <v>1E-4</v>
      </c>
      <c r="H101" s="4">
        <v>1E-4</v>
      </c>
      <c r="I101" s="4">
        <v>1E-4</v>
      </c>
      <c r="J101" s="4">
        <v>9.0389999999999998E-2</v>
      </c>
      <c r="K101" s="4">
        <v>1E-4</v>
      </c>
      <c r="L101" s="5" t="s">
        <v>47</v>
      </c>
    </row>
    <row r="102" spans="1:12" x14ac:dyDescent="0.2">
      <c r="A102" s="1">
        <v>101</v>
      </c>
      <c r="B102" s="2" t="s">
        <v>204</v>
      </c>
      <c r="C102" s="2" t="s">
        <v>205</v>
      </c>
      <c r="D102" s="3" t="s">
        <v>15</v>
      </c>
      <c r="E102" s="3" t="s">
        <v>5</v>
      </c>
      <c r="F102" s="4">
        <v>1E-4</v>
      </c>
      <c r="G102" s="4">
        <v>1E-4</v>
      </c>
      <c r="H102" s="4">
        <v>1E-4</v>
      </c>
      <c r="I102" s="4">
        <v>1E-4</v>
      </c>
      <c r="J102" s="4">
        <v>8.9940000000000006E-2</v>
      </c>
      <c r="K102" s="4">
        <v>3.0500000000000002E-3</v>
      </c>
      <c r="L102" s="5" t="s">
        <v>47</v>
      </c>
    </row>
  </sheetData>
  <autoFilter ref="A1:L1" xr:uid="{00000000-0001-0000-0000-000000000000}">
    <sortState xmlns:xlrd2="http://schemas.microsoft.com/office/spreadsheetml/2017/richdata2" ref="A2:L102">
      <sortCondition descending="1" ref="J1:J102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g</dc:creator>
  <cp:lastModifiedBy>Volker Lennerz</cp:lastModifiedBy>
  <dcterms:created xsi:type="dcterms:W3CDTF">2019-02-07T19:47:43Z</dcterms:created>
  <dcterms:modified xsi:type="dcterms:W3CDTF">2024-01-03T10:46:51Z</dcterms:modified>
</cp:coreProperties>
</file>